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yesb/SeaDrive/My Libraries/keyesb/Bill Work/Manuscripts/ONGOING/Fragments paper/Submission Cell/Figures/Supp/"/>
    </mc:Choice>
  </mc:AlternateContent>
  <xr:revisionPtr revIDLastSave="0" documentId="13_ncr:1_{932CEE1F-3C17-574A-96FB-45CE0EC69CE7}" xr6:coauthVersionLast="47" xr6:coauthVersionMax="47" xr10:uidLastSave="{00000000-0000-0000-0000-000000000000}"/>
  <bookViews>
    <workbookView xWindow="0" yWindow="500" windowWidth="28800" windowHeight="18000" xr2:uid="{3E92499E-A4A7-AB49-B7EC-4FD96D0241F2}"/>
  </bookViews>
  <sheets>
    <sheet name="MS frag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" i="1" l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1602" uniqueCount="1601">
  <si>
    <t>S1D5</t>
  </si>
  <si>
    <t>S1D10</t>
  </si>
  <si>
    <t>S2D5</t>
  </si>
  <si>
    <t>S2D10</t>
  </si>
  <si>
    <t>S1D5+S1D10</t>
  </si>
  <si>
    <t>S1D5+S2D5</t>
  </si>
  <si>
    <t>S1D5+S2D10</t>
  </si>
  <si>
    <t>S1D10+S2D5</t>
  </si>
  <si>
    <t>S1D10+S2D10</t>
  </si>
  <si>
    <t>S2D5+S2D10</t>
  </si>
  <si>
    <t>S1D5+S1D10+S2D5</t>
  </si>
  <si>
    <t>S1D5+S1D10+S2D10</t>
  </si>
  <si>
    <t>S2D5+S2D10+S1D5</t>
  </si>
  <si>
    <t>S2D5+S2D10+S1D10</t>
  </si>
  <si>
    <t>S1D5+S1D10+S2D5+S2D10</t>
  </si>
  <si>
    <t>SLPI</t>
  </si>
  <si>
    <t>ITIH1</t>
  </si>
  <si>
    <t>STATH</t>
  </si>
  <si>
    <t>GSDMA</t>
  </si>
  <si>
    <t>GIPC1</t>
  </si>
  <si>
    <t>ARPC5L</t>
  </si>
  <si>
    <t>PRMT5</t>
  </si>
  <si>
    <t>MECP2</t>
  </si>
  <si>
    <t>CHCHD2P9</t>
  </si>
  <si>
    <t>RANBP2</t>
  </si>
  <si>
    <t>IGHA1</t>
  </si>
  <si>
    <t>SNU13</t>
  </si>
  <si>
    <t>AGL</t>
  </si>
  <si>
    <t>FLNC</t>
  </si>
  <si>
    <t>PCNA</t>
  </si>
  <si>
    <t>APOD</t>
  </si>
  <si>
    <t>AKR1C1</t>
  </si>
  <si>
    <t>SUMO1</t>
  </si>
  <si>
    <t>PLAT</t>
  </si>
  <si>
    <t>ATAD3B</t>
  </si>
  <si>
    <t>LUZP1</t>
  </si>
  <si>
    <t>ABLIM3</t>
  </si>
  <si>
    <t>ANP32B</t>
  </si>
  <si>
    <t>PKP1</t>
  </si>
  <si>
    <t>CASP3</t>
  </si>
  <si>
    <t>DDX5</t>
  </si>
  <si>
    <t>IGHG2</t>
  </si>
  <si>
    <t>PLEC</t>
  </si>
  <si>
    <t>TBC1D4</t>
  </si>
  <si>
    <t>HP</t>
  </si>
  <si>
    <t>CRAT</t>
  </si>
  <si>
    <t>EXOC4</t>
  </si>
  <si>
    <t>TNS1</t>
  </si>
  <si>
    <t>GBP1</t>
  </si>
  <si>
    <t>CISD1</t>
  </si>
  <si>
    <t>UPF1</t>
  </si>
  <si>
    <t>CACYBP</t>
  </si>
  <si>
    <t>GRB2</t>
  </si>
  <si>
    <t>PTMA</t>
  </si>
  <si>
    <t>IGHG3</t>
  </si>
  <si>
    <t>ACTB</t>
  </si>
  <si>
    <t>RELA</t>
  </si>
  <si>
    <t>FGB</t>
  </si>
  <si>
    <t>ARSA</t>
  </si>
  <si>
    <t>UBE2M</t>
  </si>
  <si>
    <t>ADD3</t>
  </si>
  <si>
    <t>GOLGA3</t>
  </si>
  <si>
    <t>QSOX1</t>
  </si>
  <si>
    <t>TRA2B</t>
  </si>
  <si>
    <t>EIF3K</t>
  </si>
  <si>
    <t>LCN1</t>
  </si>
  <si>
    <t>BTF3</t>
  </si>
  <si>
    <t>SNX2</t>
  </si>
  <si>
    <t>MYH9</t>
  </si>
  <si>
    <t>TAOK1</t>
  </si>
  <si>
    <t>FGG</t>
  </si>
  <si>
    <t>GOLGA2</t>
  </si>
  <si>
    <t>MYO5A</t>
  </si>
  <si>
    <t>TRIP6</t>
  </si>
  <si>
    <t>HLA-B</t>
  </si>
  <si>
    <t>LIN7C</t>
  </si>
  <si>
    <t>ATP13A1</t>
  </si>
  <si>
    <t>SERPINF1</t>
  </si>
  <si>
    <t>GLB1</t>
  </si>
  <si>
    <t>SNRPD1</t>
  </si>
  <si>
    <t>PPP3R1</t>
  </si>
  <si>
    <t>VIM</t>
  </si>
  <si>
    <t>PPFIBP1</t>
  </si>
  <si>
    <t>FGA</t>
  </si>
  <si>
    <t>NAGA</t>
  </si>
  <si>
    <t>ECI2</t>
  </si>
  <si>
    <t>TGFB1I1</t>
  </si>
  <si>
    <t>DCBLD2</t>
  </si>
  <si>
    <t>BABAM1</t>
  </si>
  <si>
    <t>NDUFS2</t>
  </si>
  <si>
    <t>RBMS2</t>
  </si>
  <si>
    <t>ADPGK</t>
  </si>
  <si>
    <t>EIF4G2</t>
  </si>
  <si>
    <t>CLEC3B</t>
  </si>
  <si>
    <t>ACTG1</t>
  </si>
  <si>
    <t>RWDD1</t>
  </si>
  <si>
    <t>HPX</t>
  </si>
  <si>
    <t>ATP6V0A1</t>
  </si>
  <si>
    <t>LONP1</t>
  </si>
  <si>
    <t>MAGED1</t>
  </si>
  <si>
    <t>FYCO1</t>
  </si>
  <si>
    <t>DNASE1L1</t>
  </si>
  <si>
    <t>FGF2</t>
  </si>
  <si>
    <t>WDFY1</t>
  </si>
  <si>
    <t>SURF4</t>
  </si>
  <si>
    <t>ANP32A</t>
  </si>
  <si>
    <t>IGHG4</t>
  </si>
  <si>
    <t>FLNA</t>
  </si>
  <si>
    <t>SERPINA1</t>
  </si>
  <si>
    <t>TMEM106B</t>
  </si>
  <si>
    <t>CHP1</t>
  </si>
  <si>
    <t>NDUFB11</t>
  </si>
  <si>
    <t>POR</t>
  </si>
  <si>
    <t>SLC30A1</t>
  </si>
  <si>
    <t>SRSF4</t>
  </si>
  <si>
    <t>GABARAPL2</t>
  </si>
  <si>
    <t>ITGB5</t>
  </si>
  <si>
    <t>LSM12</t>
  </si>
  <si>
    <t>GOT1</t>
  </si>
  <si>
    <t>AHNAK</t>
  </si>
  <si>
    <t>CFH</t>
  </si>
  <si>
    <t>LGMN</t>
  </si>
  <si>
    <t>TAOK3</t>
  </si>
  <si>
    <t>ABCF1</t>
  </si>
  <si>
    <t>ANO6</t>
  </si>
  <si>
    <t>GALNT2</t>
  </si>
  <si>
    <t>CDSN</t>
  </si>
  <si>
    <t>TMCO1</t>
  </si>
  <si>
    <t>EIF1AY</t>
  </si>
  <si>
    <t>ASAH1</t>
  </si>
  <si>
    <t>ACTA2</t>
  </si>
  <si>
    <t>FDXR</t>
  </si>
  <si>
    <t>ZC3HAV1</t>
  </si>
  <si>
    <t>KIF1B</t>
  </si>
  <si>
    <t>LBH</t>
  </si>
  <si>
    <t>STX4</t>
  </si>
  <si>
    <t>TOLLIP</t>
  </si>
  <si>
    <t>RALY</t>
  </si>
  <si>
    <t>NOP56</t>
  </si>
  <si>
    <t>ACTN1</t>
  </si>
  <si>
    <t>ORM1</t>
  </si>
  <si>
    <t>SCYL1</t>
  </si>
  <si>
    <t>PRKCA</t>
  </si>
  <si>
    <t>DNAJC13</t>
  </si>
  <si>
    <t>GSTT2</t>
  </si>
  <si>
    <t>EXOC1</t>
  </si>
  <si>
    <t>NDUFB9</t>
  </si>
  <si>
    <t>AKR7A2</t>
  </si>
  <si>
    <t>MGARP</t>
  </si>
  <si>
    <t>TLN1</t>
  </si>
  <si>
    <t>JCAD</t>
  </si>
  <si>
    <t>LIN7A</t>
  </si>
  <si>
    <t>KRTAP2-4</t>
  </si>
  <si>
    <t>PREP</t>
  </si>
  <si>
    <t>SDF4</t>
  </si>
  <si>
    <t>TBC1D8B</t>
  </si>
  <si>
    <t>CKAP5</t>
  </si>
  <si>
    <t>LAMTOR1</t>
  </si>
  <si>
    <t>ACTN4</t>
  </si>
  <si>
    <t>CORO2B</t>
  </si>
  <si>
    <t>COPS3</t>
  </si>
  <si>
    <t>STK24</t>
  </si>
  <si>
    <t>IGLC2</t>
  </si>
  <si>
    <t>FAM98A</t>
  </si>
  <si>
    <t>AP1G1</t>
  </si>
  <si>
    <t>TUBB</t>
  </si>
  <si>
    <t>CLU</t>
  </si>
  <si>
    <t>MAP2K3</t>
  </si>
  <si>
    <t>TTC37</t>
  </si>
  <si>
    <t>SYAP1</t>
  </si>
  <si>
    <t>LARP4</t>
  </si>
  <si>
    <t>SYNPO</t>
  </si>
  <si>
    <t>CLTC</t>
  </si>
  <si>
    <t>IGHV3-7</t>
  </si>
  <si>
    <t>ARHGAP17</t>
  </si>
  <si>
    <t>PTPA</t>
  </si>
  <si>
    <t>MATR3</t>
  </si>
  <si>
    <t>PRKCI</t>
  </si>
  <si>
    <t>GAPDH</t>
  </si>
  <si>
    <t>KNG1</t>
  </si>
  <si>
    <t>AP3M1</t>
  </si>
  <si>
    <t>PEX14</t>
  </si>
  <si>
    <t>DHX9</t>
  </si>
  <si>
    <t>MPST</t>
  </si>
  <si>
    <t>TUBB4B</t>
  </si>
  <si>
    <t>DOCK7</t>
  </si>
  <si>
    <t>STRN3</t>
  </si>
  <si>
    <t>DDX17</t>
  </si>
  <si>
    <t>AK2</t>
  </si>
  <si>
    <t>TUBB2A</t>
  </si>
  <si>
    <t>BCLAF1</t>
  </si>
  <si>
    <t>COL8A1</t>
  </si>
  <si>
    <t>MAPK3</t>
  </si>
  <si>
    <t>PSME3</t>
  </si>
  <si>
    <t>PKM</t>
  </si>
  <si>
    <t>NUMB</t>
  </si>
  <si>
    <t>PRKDC</t>
  </si>
  <si>
    <t>DYNC1H1</t>
  </si>
  <si>
    <t>TTN</t>
  </si>
  <si>
    <t>TM9SF2</t>
  </si>
  <si>
    <t>FLNB</t>
  </si>
  <si>
    <t>HNRNPUL2</t>
  </si>
  <si>
    <t>TUBB3</t>
  </si>
  <si>
    <t>KHSRP</t>
  </si>
  <si>
    <t>MYOF</t>
  </si>
  <si>
    <t>ACBD3</t>
  </si>
  <si>
    <t>VCL</t>
  </si>
  <si>
    <t>PSME2</t>
  </si>
  <si>
    <t>IQGAP1</t>
  </si>
  <si>
    <t>HP1BP3</t>
  </si>
  <si>
    <t>SPTAN1</t>
  </si>
  <si>
    <t>DST</t>
  </si>
  <si>
    <t>TUBA1C</t>
  </si>
  <si>
    <t>TRIM25</t>
  </si>
  <si>
    <t>HSP90AA1</t>
  </si>
  <si>
    <t>U2AF1</t>
  </si>
  <si>
    <t>ALDOA</t>
  </si>
  <si>
    <t>GOLIM4</t>
  </si>
  <si>
    <t>ACTBL2</t>
  </si>
  <si>
    <t>WDR77</t>
  </si>
  <si>
    <t>SPTBN1</t>
  </si>
  <si>
    <t>GOLGB1</t>
  </si>
  <si>
    <t>HSPA8</t>
  </si>
  <si>
    <t>BLVRA</t>
  </si>
  <si>
    <t>TUBB6</t>
  </si>
  <si>
    <t>CUL4B</t>
  </si>
  <si>
    <t>NES</t>
  </si>
  <si>
    <t>CEP170</t>
  </si>
  <si>
    <t>ENO1</t>
  </si>
  <si>
    <t>COL6A2</t>
  </si>
  <si>
    <t>HSPA5</t>
  </si>
  <si>
    <t>CARM1</t>
  </si>
  <si>
    <t>CKAP4</t>
  </si>
  <si>
    <t>CRTAP</t>
  </si>
  <si>
    <t>KRT6B</t>
  </si>
  <si>
    <t>FUBP3</t>
  </si>
  <si>
    <t>VCP</t>
  </si>
  <si>
    <t>CLIP1</t>
  </si>
  <si>
    <t>LMNA</t>
  </si>
  <si>
    <t>NDUFA10</t>
  </si>
  <si>
    <t>ANXA6</t>
  </si>
  <si>
    <t>GBF1</t>
  </si>
  <si>
    <t>EEF2</t>
  </si>
  <si>
    <t>HNRNPA0</t>
  </si>
  <si>
    <t>ANXA2</t>
  </si>
  <si>
    <t>SEL1L</t>
  </si>
  <si>
    <t>HSP90B1</t>
  </si>
  <si>
    <t>TROVE2</t>
  </si>
  <si>
    <t>KRT6C</t>
  </si>
  <si>
    <t>BIN1</t>
  </si>
  <si>
    <t>TUBA4A</t>
  </si>
  <si>
    <t>CHRM2</t>
  </si>
  <si>
    <t>MSN</t>
  </si>
  <si>
    <t>LUC7L2</t>
  </si>
  <si>
    <t>MVP</t>
  </si>
  <si>
    <t>NRDC</t>
  </si>
  <si>
    <t>MAP4</t>
  </si>
  <si>
    <t>TNS3</t>
  </si>
  <si>
    <t>CALR</t>
  </si>
  <si>
    <t>CSNK2A1</t>
  </si>
  <si>
    <t>HSP90AB1</t>
  </si>
  <si>
    <t>PSMD14</t>
  </si>
  <si>
    <t>P4HB</t>
  </si>
  <si>
    <t>YTHDF2</t>
  </si>
  <si>
    <t>MAP1B</t>
  </si>
  <si>
    <t>CIAPIN1</t>
  </si>
  <si>
    <t>LMO7</t>
  </si>
  <si>
    <t>ACAD9</t>
  </si>
  <si>
    <t>EEF1A1</t>
  </si>
  <si>
    <t>CHORDC1</t>
  </si>
  <si>
    <t>ATP5F1B</t>
  </si>
  <si>
    <t>COLGALT1</t>
  </si>
  <si>
    <t>RRBP1</t>
  </si>
  <si>
    <t>UBA2</t>
  </si>
  <si>
    <t>MYH10</t>
  </si>
  <si>
    <t>FAS</t>
  </si>
  <si>
    <t>CALD1</t>
  </si>
  <si>
    <t>TPBG</t>
  </si>
  <si>
    <t>TAGLN</t>
  </si>
  <si>
    <t>EDC4</t>
  </si>
  <si>
    <t>PDIA3</t>
  </si>
  <si>
    <t>EPN1</t>
  </si>
  <si>
    <t>POTEF</t>
  </si>
  <si>
    <t>FLJ45252</t>
  </si>
  <si>
    <t>ANXA5</t>
  </si>
  <si>
    <t>SF3B1</t>
  </si>
  <si>
    <t>PGK1</t>
  </si>
  <si>
    <t>TIPRL</t>
  </si>
  <si>
    <t>WDR1</t>
  </si>
  <si>
    <t>PLAA</t>
  </si>
  <si>
    <t>CAP1</t>
  </si>
  <si>
    <t>TGM2</t>
  </si>
  <si>
    <t>GSN</t>
  </si>
  <si>
    <t>CALU</t>
  </si>
  <si>
    <t>GANAB</t>
  </si>
  <si>
    <t>ITGB1</t>
  </si>
  <si>
    <t>TPM2</t>
  </si>
  <si>
    <t>MAP1A</t>
  </si>
  <si>
    <t>ACLY</t>
  </si>
  <si>
    <t>HSPD1</t>
  </si>
  <si>
    <t>FASN</t>
  </si>
  <si>
    <t>TPM4</t>
  </si>
  <si>
    <t>UBA1</t>
  </si>
  <si>
    <t>SERPINH1</t>
  </si>
  <si>
    <t>HSPB1</t>
  </si>
  <si>
    <t>MYL12B</t>
  </si>
  <si>
    <t>PFN1</t>
  </si>
  <si>
    <t>MYLK</t>
  </si>
  <si>
    <t>ITGA2</t>
  </si>
  <si>
    <t>TPI1</t>
  </si>
  <si>
    <t>GDI2</t>
  </si>
  <si>
    <t>LDHA</t>
  </si>
  <si>
    <t>COPA</t>
  </si>
  <si>
    <t>ANXA1</t>
  </si>
  <si>
    <t>ATP5F1A</t>
  </si>
  <si>
    <t>HSPA4</t>
  </si>
  <si>
    <t>RPN1</t>
  </si>
  <si>
    <t>YWHAZ</t>
  </si>
  <si>
    <t>UCHL1</t>
  </si>
  <si>
    <t>FSCN1</t>
  </si>
  <si>
    <t>RNH1</t>
  </si>
  <si>
    <t>MYO1C</t>
  </si>
  <si>
    <t>PLIN3</t>
  </si>
  <si>
    <t>PDLIM1</t>
  </si>
  <si>
    <t>LGALS1</t>
  </si>
  <si>
    <t>TPM1</t>
  </si>
  <si>
    <t>SND1</t>
  </si>
  <si>
    <t>CCT2</t>
  </si>
  <si>
    <t>PDIA4</t>
  </si>
  <si>
    <t>PPIA</t>
  </si>
  <si>
    <t>ATP2B4</t>
  </si>
  <si>
    <t>CAPN2</t>
  </si>
  <si>
    <t>TKT</t>
  </si>
  <si>
    <t>TCP1</t>
  </si>
  <si>
    <t>DBN1</t>
  </si>
  <si>
    <t>POTEJ</t>
  </si>
  <si>
    <t>YWHAQ</t>
  </si>
  <si>
    <t>KIF5B</t>
  </si>
  <si>
    <t>MYL9</t>
  </si>
  <si>
    <t>LRP1</t>
  </si>
  <si>
    <t>PDCD6IP</t>
  </si>
  <si>
    <t>TAGLN2</t>
  </si>
  <si>
    <t>CTTN</t>
  </si>
  <si>
    <t>PRDX1</t>
  </si>
  <si>
    <t>FN1</t>
  </si>
  <si>
    <t>CCT8</t>
  </si>
  <si>
    <t>EEF1G</t>
  </si>
  <si>
    <t>GDI1</t>
  </si>
  <si>
    <t>EPRS</t>
  </si>
  <si>
    <t>YWHAE</t>
  </si>
  <si>
    <t>HSPA1B</t>
  </si>
  <si>
    <t>HSPA9</t>
  </si>
  <si>
    <t>CAVIN1</t>
  </si>
  <si>
    <t>CANX</t>
  </si>
  <si>
    <t>DPYSL2</t>
  </si>
  <si>
    <t>CCT3</t>
  </si>
  <si>
    <t>EZR</t>
  </si>
  <si>
    <t>YWHAB</t>
  </si>
  <si>
    <t>YWHAG</t>
  </si>
  <si>
    <t>CCT4</t>
  </si>
  <si>
    <t>STIP1</t>
  </si>
  <si>
    <t>PGAM1</t>
  </si>
  <si>
    <t>DSP</t>
  </si>
  <si>
    <t>G6PD</t>
  </si>
  <si>
    <t>ATP1A1</t>
  </si>
  <si>
    <t>HNRNPA2B1</t>
  </si>
  <si>
    <t>FHL2</t>
  </si>
  <si>
    <t>ASPH</t>
  </si>
  <si>
    <t>PRDX6</t>
  </si>
  <si>
    <t>CNN3</t>
  </si>
  <si>
    <t>EIF5A</t>
  </si>
  <si>
    <t>GPI</t>
  </si>
  <si>
    <t>RTN4</t>
  </si>
  <si>
    <t>P4HA1</t>
  </si>
  <si>
    <t>RPL4</t>
  </si>
  <si>
    <t>ZYX</t>
  </si>
  <si>
    <t>PLS3</t>
  </si>
  <si>
    <t>CCT5</t>
  </si>
  <si>
    <t>ACTR3</t>
  </si>
  <si>
    <t>RDX</t>
  </si>
  <si>
    <t>MYL6</t>
  </si>
  <si>
    <t>CLIC1</t>
  </si>
  <si>
    <t>GFPT1</t>
  </si>
  <si>
    <t>HNRNPK</t>
  </si>
  <si>
    <t>BASP1</t>
  </si>
  <si>
    <t>TXNRD1</t>
  </si>
  <si>
    <t>KPNB1</t>
  </si>
  <si>
    <t>CLIC4</t>
  </si>
  <si>
    <t>ARPC2</t>
  </si>
  <si>
    <t>MACF1</t>
  </si>
  <si>
    <t>NT5E</t>
  </si>
  <si>
    <t>PALLD</t>
  </si>
  <si>
    <t>MDH2</t>
  </si>
  <si>
    <t>RCN1</t>
  </si>
  <si>
    <t>IARS</t>
  </si>
  <si>
    <t>HADHA</t>
  </si>
  <si>
    <t>TPM3</t>
  </si>
  <si>
    <t>PYGB</t>
  </si>
  <si>
    <t>RACK1</t>
  </si>
  <si>
    <t>VAT1</t>
  </si>
  <si>
    <t>GSTP1</t>
  </si>
  <si>
    <t>CTSD</t>
  </si>
  <si>
    <t>SEC31A</t>
  </si>
  <si>
    <t>CTSB</t>
  </si>
  <si>
    <t>LDHB</t>
  </si>
  <si>
    <t>EEF1A2</t>
  </si>
  <si>
    <t>RPL3</t>
  </si>
  <si>
    <t>KRT3</t>
  </si>
  <si>
    <t>AP2A1</t>
  </si>
  <si>
    <t>COPB2</t>
  </si>
  <si>
    <t>YWHAH</t>
  </si>
  <si>
    <t>CCT7</t>
  </si>
  <si>
    <t>AKAP2</t>
  </si>
  <si>
    <t>IGF2R</t>
  </si>
  <si>
    <t>ALCAM</t>
  </si>
  <si>
    <t>CORO1C</t>
  </si>
  <si>
    <t>LASP1</t>
  </si>
  <si>
    <t>YBX1</t>
  </si>
  <si>
    <t>FKBP10</t>
  </si>
  <si>
    <t>CD44</t>
  </si>
  <si>
    <t>RPS3</t>
  </si>
  <si>
    <t>DCTN1</t>
  </si>
  <si>
    <t>AP2B1</t>
  </si>
  <si>
    <t>CAPZB</t>
  </si>
  <si>
    <t>HSPB6</t>
  </si>
  <si>
    <t>CCT6A</t>
  </si>
  <si>
    <t>PRKCSH</t>
  </si>
  <si>
    <t>PDLIM7</t>
  </si>
  <si>
    <t>ARF3</t>
  </si>
  <si>
    <t>CFL1</t>
  </si>
  <si>
    <t>RAB1A</t>
  </si>
  <si>
    <t>HNRNPA1</t>
  </si>
  <si>
    <t>AKR1B1</t>
  </si>
  <si>
    <t>PEBP1</t>
  </si>
  <si>
    <t>TFRC</t>
  </si>
  <si>
    <t>PPP1CA</t>
  </si>
  <si>
    <t>NCL</t>
  </si>
  <si>
    <t>STOM</t>
  </si>
  <si>
    <t>SEPT2</t>
  </si>
  <si>
    <t>GARS</t>
  </si>
  <si>
    <t>NPM1</t>
  </si>
  <si>
    <t>THBS1</t>
  </si>
  <si>
    <t>KPRP</t>
  </si>
  <si>
    <t>PRDX2</t>
  </si>
  <si>
    <t>RAI14</t>
  </si>
  <si>
    <t>PPP1CB</t>
  </si>
  <si>
    <t>ACTR2</t>
  </si>
  <si>
    <t>NPEPPS</t>
  </si>
  <si>
    <t>CYB5R3</t>
  </si>
  <si>
    <t>CFL2</t>
  </si>
  <si>
    <t>CAPZA1</t>
  </si>
  <si>
    <t>CAND1</t>
  </si>
  <si>
    <t>CAPZA2</t>
  </si>
  <si>
    <t>GNAI2</t>
  </si>
  <si>
    <t>DYNC1I2</t>
  </si>
  <si>
    <t>ENO2</t>
  </si>
  <si>
    <t>SEC23A</t>
  </si>
  <si>
    <t>VDAC1</t>
  </si>
  <si>
    <t>COPG1</t>
  </si>
  <si>
    <t>CAPNS1</t>
  </si>
  <si>
    <t>CSRP1</t>
  </si>
  <si>
    <t>ARF4</t>
  </si>
  <si>
    <t>PPIB</t>
  </si>
  <si>
    <t>TUFM</t>
  </si>
  <si>
    <t>GFP</t>
  </si>
  <si>
    <t>EHD2</t>
  </si>
  <si>
    <t>HRNR</t>
  </si>
  <si>
    <t>MRC2</t>
  </si>
  <si>
    <t>COMT</t>
  </si>
  <si>
    <t>RPLP0</t>
  </si>
  <si>
    <t>SEPT7</t>
  </si>
  <si>
    <t>TPT1</t>
  </si>
  <si>
    <t>CAV1</t>
  </si>
  <si>
    <t>S100A9</t>
  </si>
  <si>
    <t>RPS27A</t>
  </si>
  <si>
    <t>PSMD2</t>
  </si>
  <si>
    <t>HNRNPA3</t>
  </si>
  <si>
    <t>AP1B1</t>
  </si>
  <si>
    <t>CNN1</t>
  </si>
  <si>
    <t>NME1</t>
  </si>
  <si>
    <t>DLD</t>
  </si>
  <si>
    <t>HEXB</t>
  </si>
  <si>
    <t>EEF1D</t>
  </si>
  <si>
    <t>CNN2</t>
  </si>
  <si>
    <t>ARPC1B</t>
  </si>
  <si>
    <t>VDAC2</t>
  </si>
  <si>
    <t>SEC22B</t>
  </si>
  <si>
    <t>NEXN</t>
  </si>
  <si>
    <t>PSMC5</t>
  </si>
  <si>
    <t>PRDX4</t>
  </si>
  <si>
    <t>ANXA4</t>
  </si>
  <si>
    <t>TALDO1</t>
  </si>
  <si>
    <t>SLC25A6</t>
  </si>
  <si>
    <t>RPS4X</t>
  </si>
  <si>
    <t>TPD52L2</t>
  </si>
  <si>
    <t>PICALM</t>
  </si>
  <si>
    <t>EIF4G1</t>
  </si>
  <si>
    <t>HK1</t>
  </si>
  <si>
    <t>IMMT</t>
  </si>
  <si>
    <t>EIF3C</t>
  </si>
  <si>
    <t>RAB1B</t>
  </si>
  <si>
    <t>PCBP1</t>
  </si>
  <si>
    <t>USO1</t>
  </si>
  <si>
    <t>S100A11</t>
  </si>
  <si>
    <t>CAMK2D</t>
  </si>
  <si>
    <t>RAB5C</t>
  </si>
  <si>
    <t>PPP2R1A</t>
  </si>
  <si>
    <t>PGD</t>
  </si>
  <si>
    <t>PPP1CC</t>
  </si>
  <si>
    <t>PPA1</t>
  </si>
  <si>
    <t>RPN2</t>
  </si>
  <si>
    <t>CALM3</t>
  </si>
  <si>
    <t>PCYOX1</t>
  </si>
  <si>
    <t>COTL1</t>
  </si>
  <si>
    <t>HMGA2</t>
  </si>
  <si>
    <t>ATIC</t>
  </si>
  <si>
    <t>KRT78</t>
  </si>
  <si>
    <t>HDLBP</t>
  </si>
  <si>
    <t>HSPA1L</t>
  </si>
  <si>
    <t>PDIA6</t>
  </si>
  <si>
    <t>ARPC1A</t>
  </si>
  <si>
    <t>SOD2</t>
  </si>
  <si>
    <t>SERBP1</t>
  </si>
  <si>
    <t>FAM129B</t>
  </si>
  <si>
    <t>RPS8</t>
  </si>
  <si>
    <t>ESD</t>
  </si>
  <si>
    <t>PSMA5</t>
  </si>
  <si>
    <t>CDC42</t>
  </si>
  <si>
    <t>RPS2</t>
  </si>
  <si>
    <t>PRPS1</t>
  </si>
  <si>
    <t>HIST1H4A</t>
  </si>
  <si>
    <t>MARCKS</t>
  </si>
  <si>
    <t>RHOC</t>
  </si>
  <si>
    <t>DSTN</t>
  </si>
  <si>
    <t>IPO5</t>
  </si>
  <si>
    <t>PSMC2</t>
  </si>
  <si>
    <t>RPS18</t>
  </si>
  <si>
    <t>TXN</t>
  </si>
  <si>
    <t>EIF4A1</t>
  </si>
  <si>
    <t>PDLIM5</t>
  </si>
  <si>
    <t>RHOA</t>
  </si>
  <si>
    <t>RPS3A</t>
  </si>
  <si>
    <t>PRMT1</t>
  </si>
  <si>
    <t>RPLP2</t>
  </si>
  <si>
    <t>PEA15</t>
  </si>
  <si>
    <t>HYOU1</t>
  </si>
  <si>
    <t>DDX3X</t>
  </si>
  <si>
    <t>USP5</t>
  </si>
  <si>
    <t>ARHGDIA</t>
  </si>
  <si>
    <t>PHB2</t>
  </si>
  <si>
    <t>SLC25A5</t>
  </si>
  <si>
    <t>ARHGAP1</t>
  </si>
  <si>
    <t>PSAP</t>
  </si>
  <si>
    <t>ATP2A2</t>
  </si>
  <si>
    <t>EPB41L2</t>
  </si>
  <si>
    <t>PPP1R12A</t>
  </si>
  <si>
    <t>UGDH</t>
  </si>
  <si>
    <t>SLC3A2</t>
  </si>
  <si>
    <t>GNB1</t>
  </si>
  <si>
    <t>PSMD11</t>
  </si>
  <si>
    <t>PSMC3</t>
  </si>
  <si>
    <t>RPS12</t>
  </si>
  <si>
    <t>ACO2</t>
  </si>
  <si>
    <t>HNRNPH1</t>
  </si>
  <si>
    <t>PARK7</t>
  </si>
  <si>
    <t>RPL7A</t>
  </si>
  <si>
    <t>HNRNPL</t>
  </si>
  <si>
    <t>DAB2</t>
  </si>
  <si>
    <t>PFKP</t>
  </si>
  <si>
    <t>CTNNA1</t>
  </si>
  <si>
    <t>DDX1</t>
  </si>
  <si>
    <t>EEF1B2</t>
  </si>
  <si>
    <t>AP2M1</t>
  </si>
  <si>
    <t>RAB11B</t>
  </si>
  <si>
    <t>ERP44</t>
  </si>
  <si>
    <t>RAB14</t>
  </si>
  <si>
    <t>CAPN1</t>
  </si>
  <si>
    <t>EIF3A</t>
  </si>
  <si>
    <t>NME2</t>
  </si>
  <si>
    <t>AHSG</t>
  </si>
  <si>
    <t>EHD1</t>
  </si>
  <si>
    <t>VPS35</t>
  </si>
  <si>
    <t>EIF4A2</t>
  </si>
  <si>
    <t>SET</t>
  </si>
  <si>
    <t>TXNDC5</t>
  </si>
  <si>
    <t>FKBP1A</t>
  </si>
  <si>
    <t>GNB2</t>
  </si>
  <si>
    <t>SFPQ</t>
  </si>
  <si>
    <t>PSMC1</t>
  </si>
  <si>
    <t>ACTR1A</t>
  </si>
  <si>
    <t>AP2A2</t>
  </si>
  <si>
    <t>USP14</t>
  </si>
  <si>
    <t>PSMD3</t>
  </si>
  <si>
    <t>LRRC59</t>
  </si>
  <si>
    <t>PDLIM4</t>
  </si>
  <si>
    <t>S100A6</t>
  </si>
  <si>
    <t>APMAP</t>
  </si>
  <si>
    <t>FLG2</t>
  </si>
  <si>
    <t>RPSA</t>
  </si>
  <si>
    <t>SYNCRIP</t>
  </si>
  <si>
    <t>PA2G4</t>
  </si>
  <si>
    <t>SERPINB6</t>
  </si>
  <si>
    <t>PPP2CA</t>
  </si>
  <si>
    <t>STRAP</t>
  </si>
  <si>
    <t>LRRFIP1</t>
  </si>
  <si>
    <t>HLA-A</t>
  </si>
  <si>
    <t>BLVRB</t>
  </si>
  <si>
    <t>ATL3</t>
  </si>
  <si>
    <t>MAPK1</t>
  </si>
  <si>
    <t>RPL6</t>
  </si>
  <si>
    <t>IDH2</t>
  </si>
  <si>
    <t>GC</t>
  </si>
  <si>
    <t>RPL11</t>
  </si>
  <si>
    <t>LRPPRC</t>
  </si>
  <si>
    <t>HINT1</t>
  </si>
  <si>
    <t>RAB7A</t>
  </si>
  <si>
    <t>XRCC5</t>
  </si>
  <si>
    <t>PABPC1</t>
  </si>
  <si>
    <t>BSG</t>
  </si>
  <si>
    <t>CAST</t>
  </si>
  <si>
    <t>RPS17</t>
  </si>
  <si>
    <t>RAN</t>
  </si>
  <si>
    <t>PCBP2</t>
  </si>
  <si>
    <t>PGM3</t>
  </si>
  <si>
    <t>FHL1</t>
  </si>
  <si>
    <t>IGFBP5</t>
  </si>
  <si>
    <t>LIMA1</t>
  </si>
  <si>
    <t>HNRNPU</t>
  </si>
  <si>
    <t>KLC1</t>
  </si>
  <si>
    <t>RAB3B</t>
  </si>
  <si>
    <t>RPL23</t>
  </si>
  <si>
    <t>HSD17B4</t>
  </si>
  <si>
    <t>TWF1</t>
  </si>
  <si>
    <t>OTUB1</t>
  </si>
  <si>
    <t>VASP</t>
  </si>
  <si>
    <t>TARS</t>
  </si>
  <si>
    <t>GLUD1</t>
  </si>
  <si>
    <t>RPL10</t>
  </si>
  <si>
    <t>SCRN1</t>
  </si>
  <si>
    <t>ARCN1</t>
  </si>
  <si>
    <t>CALML5</t>
  </si>
  <si>
    <t>PSMB5</t>
  </si>
  <si>
    <t>PSMC4</t>
  </si>
  <si>
    <t>BAG3</t>
  </si>
  <si>
    <t>RPL10A</t>
  </si>
  <si>
    <t>XRCC6</t>
  </si>
  <si>
    <t>HNRNPD</t>
  </si>
  <si>
    <t>PSMA6</t>
  </si>
  <si>
    <t>TPP2</t>
  </si>
  <si>
    <t>DSC1</t>
  </si>
  <si>
    <t>RARS</t>
  </si>
  <si>
    <t>MYO1B</t>
  </si>
  <si>
    <t>RPL9</t>
  </si>
  <si>
    <t>CASP14</t>
  </si>
  <si>
    <t>RPL8</t>
  </si>
  <si>
    <t>DBNL</t>
  </si>
  <si>
    <t>EIF3B</t>
  </si>
  <si>
    <t>ARPC4</t>
  </si>
  <si>
    <t>PSMC6</t>
  </si>
  <si>
    <t>A2M</t>
  </si>
  <si>
    <t>DSG1</t>
  </si>
  <si>
    <t>ATP6V1B2</t>
  </si>
  <si>
    <t>SEC13</t>
  </si>
  <si>
    <t>ACADVL</t>
  </si>
  <si>
    <t>RCN3</t>
  </si>
  <si>
    <t>PSMA4</t>
  </si>
  <si>
    <t>S100A7</t>
  </si>
  <si>
    <t>EIF3I</t>
  </si>
  <si>
    <t>RPL26</t>
  </si>
  <si>
    <t>FBLIM1</t>
  </si>
  <si>
    <t>PHB</t>
  </si>
  <si>
    <t>RPL17</t>
  </si>
  <si>
    <t>STAT1</t>
  </si>
  <si>
    <t>RPS9</t>
  </si>
  <si>
    <t>EIF4B</t>
  </si>
  <si>
    <t>HSPH1</t>
  </si>
  <si>
    <t>DYNC1LI2</t>
  </si>
  <si>
    <t>FAM114A1</t>
  </si>
  <si>
    <t>NSF</t>
  </si>
  <si>
    <t>SOD1</t>
  </si>
  <si>
    <t>PSMA1</t>
  </si>
  <si>
    <t>YARS</t>
  </si>
  <si>
    <t>FLOT1</t>
  </si>
  <si>
    <t>SRM</t>
  </si>
  <si>
    <t>FTH1</t>
  </si>
  <si>
    <t>PSMA2</t>
  </si>
  <si>
    <t>PRDX3</t>
  </si>
  <si>
    <t>NAP1L4</t>
  </si>
  <si>
    <t>PRDX5</t>
  </si>
  <si>
    <t>TNPO1</t>
  </si>
  <si>
    <t>UAP1</t>
  </si>
  <si>
    <t>PSMA3</t>
  </si>
  <si>
    <t>KRT33B</t>
  </si>
  <si>
    <t>COL1A1</t>
  </si>
  <si>
    <t>ESYT1</t>
  </si>
  <si>
    <t>JUP</t>
  </si>
  <si>
    <t>RPS5</t>
  </si>
  <si>
    <t>AKAP12</t>
  </si>
  <si>
    <t>IGF2BP3</t>
  </si>
  <si>
    <t>PAFAH1B1</t>
  </si>
  <si>
    <t>RPL5</t>
  </si>
  <si>
    <t>WARS</t>
  </si>
  <si>
    <t>NACA</t>
  </si>
  <si>
    <t>EIF2S3</t>
  </si>
  <si>
    <t>EIF6</t>
  </si>
  <si>
    <t>CBR1</t>
  </si>
  <si>
    <t>DARS</t>
  </si>
  <si>
    <t>CDC37</t>
  </si>
  <si>
    <t>LMAN1</t>
  </si>
  <si>
    <t>HNRNPC</t>
  </si>
  <si>
    <t>RAC1</t>
  </si>
  <si>
    <t>IGF2BP1</t>
  </si>
  <si>
    <t>AHCY</t>
  </si>
  <si>
    <t>RPL7</t>
  </si>
  <si>
    <t>DBI</t>
  </si>
  <si>
    <t>RPL18A</t>
  </si>
  <si>
    <t>RUVBL1</t>
  </si>
  <si>
    <t>ERP29</t>
  </si>
  <si>
    <t>SSR4</t>
  </si>
  <si>
    <t>AK1</t>
  </si>
  <si>
    <t>CD59</t>
  </si>
  <si>
    <t>ARL8A</t>
  </si>
  <si>
    <t>GSTO1</t>
  </si>
  <si>
    <t>PSME1</t>
  </si>
  <si>
    <t>RPS7</t>
  </si>
  <si>
    <t>BCAP31</t>
  </si>
  <si>
    <t>LPP</t>
  </si>
  <si>
    <t>GOT2</t>
  </si>
  <si>
    <t>LAP3</t>
  </si>
  <si>
    <t>SH3BGRL3</t>
  </si>
  <si>
    <t>C1QBP</t>
  </si>
  <si>
    <t>FABP5</t>
  </si>
  <si>
    <t>PHPT1</t>
  </si>
  <si>
    <t>TMEM43</t>
  </si>
  <si>
    <t>RRAS</t>
  </si>
  <si>
    <t>SPARC</t>
  </si>
  <si>
    <t>RAB10</t>
  </si>
  <si>
    <t>RCN2</t>
  </si>
  <si>
    <t>RPS14</t>
  </si>
  <si>
    <t>HIST1H2BK</t>
  </si>
  <si>
    <t>RTCB</t>
  </si>
  <si>
    <t>EIF4H</t>
  </si>
  <si>
    <t>GLS</t>
  </si>
  <si>
    <t>KRT73</t>
  </si>
  <si>
    <t>PIP</t>
  </si>
  <si>
    <t>CORO1B</t>
  </si>
  <si>
    <t>RPL24</t>
  </si>
  <si>
    <t>RAB8A</t>
  </si>
  <si>
    <t>MBOAT7</t>
  </si>
  <si>
    <t>S100A8</t>
  </si>
  <si>
    <t>LTA4H</t>
  </si>
  <si>
    <t>MPRIP</t>
  </si>
  <si>
    <t>EIF3L</t>
  </si>
  <si>
    <t>ST13</t>
  </si>
  <si>
    <t>TWF2</t>
  </si>
  <si>
    <t>UACA</t>
  </si>
  <si>
    <t>DCTN2</t>
  </si>
  <si>
    <t>ACOT7</t>
  </si>
  <si>
    <t>DYNC1LI1</t>
  </si>
  <si>
    <t>ILF3</t>
  </si>
  <si>
    <t>G3BP1</t>
  </si>
  <si>
    <t>ETFA</t>
  </si>
  <si>
    <t>SAR1A</t>
  </si>
  <si>
    <t>HARS</t>
  </si>
  <si>
    <t>MDH1</t>
  </si>
  <si>
    <t>RPL30</t>
  </si>
  <si>
    <t>AKR1A1</t>
  </si>
  <si>
    <t>NAPA</t>
  </si>
  <si>
    <t>RPS10</t>
  </si>
  <si>
    <t>RAP1GDS1</t>
  </si>
  <si>
    <t>RPL18</t>
  </si>
  <si>
    <t>RPL15</t>
  </si>
  <si>
    <t>STX12</t>
  </si>
  <si>
    <t>ARPC3</t>
  </si>
  <si>
    <t>ACSL3</t>
  </si>
  <si>
    <t>RAD23B</t>
  </si>
  <si>
    <t>BLMH</t>
  </si>
  <si>
    <t>RPS16</t>
  </si>
  <si>
    <t>EIF3G</t>
  </si>
  <si>
    <t>DECR1</t>
  </si>
  <si>
    <t>MYDGF</t>
  </si>
  <si>
    <t>NPLOC4</t>
  </si>
  <si>
    <t>HIST1H2AB</t>
  </si>
  <si>
    <t>ATP5PD</t>
  </si>
  <si>
    <t>GLO1</t>
  </si>
  <si>
    <t>S100A13</t>
  </si>
  <si>
    <t>CLTB</t>
  </si>
  <si>
    <t>SBSN</t>
  </si>
  <si>
    <t>SQSTM1</t>
  </si>
  <si>
    <t>RPL12</t>
  </si>
  <si>
    <t>MTPN</t>
  </si>
  <si>
    <t>CSTB</t>
  </si>
  <si>
    <t>HNRNPH2</t>
  </si>
  <si>
    <t>COL1A2</t>
  </si>
  <si>
    <t>TOR1AIP2</t>
  </si>
  <si>
    <t>PSMD4</t>
  </si>
  <si>
    <t>GNA11</t>
  </si>
  <si>
    <t>HNRNPR</t>
  </si>
  <si>
    <t>LETM1</t>
  </si>
  <si>
    <t>LMNB2</t>
  </si>
  <si>
    <t>IGF2BP2</t>
  </si>
  <si>
    <t>EFHD2</t>
  </si>
  <si>
    <t>RRAS2</t>
  </si>
  <si>
    <t>PGLS</t>
  </si>
  <si>
    <t>CAPRIN1</t>
  </si>
  <si>
    <t>HNRNPF</t>
  </si>
  <si>
    <t>IDH1</t>
  </si>
  <si>
    <t>LAMP2</t>
  </si>
  <si>
    <t>SSBP1</t>
  </si>
  <si>
    <t>FKBP4</t>
  </si>
  <si>
    <t>RPL13A</t>
  </si>
  <si>
    <t>ERGIC1</t>
  </si>
  <si>
    <t>DDX39B</t>
  </si>
  <si>
    <t>CLTA</t>
  </si>
  <si>
    <t>HSPE1</t>
  </si>
  <si>
    <t>IGHG1</t>
  </si>
  <si>
    <t>PSMD1</t>
  </si>
  <si>
    <t>ADH5</t>
  </si>
  <si>
    <t>ANXA11</t>
  </si>
  <si>
    <t>SMS</t>
  </si>
  <si>
    <t>EIF2S1</t>
  </si>
  <si>
    <t>ITGA1</t>
  </si>
  <si>
    <t>PFKL</t>
  </si>
  <si>
    <t>SEC24C</t>
  </si>
  <si>
    <t>GLRX</t>
  </si>
  <si>
    <t>RPS15A</t>
  </si>
  <si>
    <t>PRKAR1A</t>
  </si>
  <si>
    <t>PSMB1</t>
  </si>
  <si>
    <t>ATP5PB</t>
  </si>
  <si>
    <t>DDB1</t>
  </si>
  <si>
    <t>NARS</t>
  </si>
  <si>
    <t>UBAP2L</t>
  </si>
  <si>
    <t>SRPRB</t>
  </si>
  <si>
    <t>ALDOC</t>
  </si>
  <si>
    <t>VARS</t>
  </si>
  <si>
    <t>PEPD</t>
  </si>
  <si>
    <t>EIF2S2</t>
  </si>
  <si>
    <t>EIF3E</t>
  </si>
  <si>
    <t>PSMA7</t>
  </si>
  <si>
    <t>PDLIM2</t>
  </si>
  <si>
    <t>KRT18</t>
  </si>
  <si>
    <t>AP3B1</t>
  </si>
  <si>
    <t>GSR</t>
  </si>
  <si>
    <t>TMED9</t>
  </si>
  <si>
    <t>SRSF3</t>
  </si>
  <si>
    <t>ACO1</t>
  </si>
  <si>
    <t>GYG1</t>
  </si>
  <si>
    <t>RBMX</t>
  </si>
  <si>
    <t>SERPINB3</t>
  </si>
  <si>
    <t>CYB5B</t>
  </si>
  <si>
    <t>ATP5F1C</t>
  </si>
  <si>
    <t>NAP1L1</t>
  </si>
  <si>
    <t>RPL14</t>
  </si>
  <si>
    <t>RPL27A</t>
  </si>
  <si>
    <t>RPS20</t>
  </si>
  <si>
    <t>HSP90AB4P</t>
  </si>
  <si>
    <t>HBB</t>
  </si>
  <si>
    <t>COPE</t>
  </si>
  <si>
    <t>HSD17B10</t>
  </si>
  <si>
    <t>SUGT1</t>
  </si>
  <si>
    <t>EIF3D</t>
  </si>
  <si>
    <t>PRKAR2A</t>
  </si>
  <si>
    <t>PGRMC2</t>
  </si>
  <si>
    <t>RAP1A</t>
  </si>
  <si>
    <t>NSFL1C</t>
  </si>
  <si>
    <t>MCAM</t>
  </si>
  <si>
    <t>CMPK1</t>
  </si>
  <si>
    <t>RPS24</t>
  </si>
  <si>
    <t>RPL23A</t>
  </si>
  <si>
    <t>RPL19</t>
  </si>
  <si>
    <t>RPS11</t>
  </si>
  <si>
    <t>BAG2</t>
  </si>
  <si>
    <t>CTNNB1</t>
  </si>
  <si>
    <t>FARSB</t>
  </si>
  <si>
    <t>UQCRC1</t>
  </si>
  <si>
    <t>AFP</t>
  </si>
  <si>
    <t>ACSL4</t>
  </si>
  <si>
    <t>PZP</t>
  </si>
  <si>
    <t>MARS</t>
  </si>
  <si>
    <t>TBCA</t>
  </si>
  <si>
    <t>ME1</t>
  </si>
  <si>
    <t>IGFBP4</t>
  </si>
  <si>
    <t>HNRNPAB</t>
  </si>
  <si>
    <t>KRT4</t>
  </si>
  <si>
    <t>VAMP3</t>
  </si>
  <si>
    <t>MAPRE1</t>
  </si>
  <si>
    <t>CSRP2</t>
  </si>
  <si>
    <t>SDHA</t>
  </si>
  <si>
    <t>PSMD12</t>
  </si>
  <si>
    <t>CPNE3</t>
  </si>
  <si>
    <t>NUDC</t>
  </si>
  <si>
    <t>ANPEP</t>
  </si>
  <si>
    <t>MT2A</t>
  </si>
  <si>
    <t>PTGES3</t>
  </si>
  <si>
    <t>THY1</t>
  </si>
  <si>
    <t>ARPC5</t>
  </si>
  <si>
    <t>PSMD6</t>
  </si>
  <si>
    <t>RPS21</t>
  </si>
  <si>
    <t>UCHL3</t>
  </si>
  <si>
    <t>NMT1</t>
  </si>
  <si>
    <t>DNAJA1</t>
  </si>
  <si>
    <t>RPS23</t>
  </si>
  <si>
    <t>GNAS</t>
  </si>
  <si>
    <t>ACTR1B</t>
  </si>
  <si>
    <t>PPP2R2A</t>
  </si>
  <si>
    <t>RHOG</t>
  </si>
  <si>
    <t>CSTA</t>
  </si>
  <si>
    <t>PSMD13</t>
  </si>
  <si>
    <t>FDPS</t>
  </si>
  <si>
    <t>TXNDC17</t>
  </si>
  <si>
    <t>RPL13</t>
  </si>
  <si>
    <t>MIF</t>
  </si>
  <si>
    <t>RPS19</t>
  </si>
  <si>
    <t>CYCS</t>
  </si>
  <si>
    <t>RSU1</t>
  </si>
  <si>
    <t>RPLP1</t>
  </si>
  <si>
    <t>GNG12</t>
  </si>
  <si>
    <t>RAC2</t>
  </si>
  <si>
    <t>NCEH1</t>
  </si>
  <si>
    <t>RPS25</t>
  </si>
  <si>
    <t>COL6A3</t>
  </si>
  <si>
    <t>EIF5B</t>
  </si>
  <si>
    <t>FERMT2</t>
  </si>
  <si>
    <t>INF2</t>
  </si>
  <si>
    <t>RAB11FIP5</t>
  </si>
  <si>
    <t>CSDE1</t>
  </si>
  <si>
    <t>DPP3</t>
  </si>
  <si>
    <t>HBA1</t>
  </si>
  <si>
    <t>EPHA2</t>
  </si>
  <si>
    <t>HMGB1</t>
  </si>
  <si>
    <t>HNRNPDL</t>
  </si>
  <si>
    <t>PFN2</t>
  </si>
  <si>
    <t>ATP5PO</t>
  </si>
  <si>
    <t>PCMT1</t>
  </si>
  <si>
    <t>CIRBP</t>
  </si>
  <si>
    <t>TRIM28</t>
  </si>
  <si>
    <t>RAP1B</t>
  </si>
  <si>
    <t>PITRM1</t>
  </si>
  <si>
    <t>P3H1</t>
  </si>
  <si>
    <t>PDAP1</t>
  </si>
  <si>
    <t>FUS</t>
  </si>
  <si>
    <t>PSMD10</t>
  </si>
  <si>
    <t>GLRX3</t>
  </si>
  <si>
    <t>AP3D1</t>
  </si>
  <si>
    <t>SLC25A3</t>
  </si>
  <si>
    <t>PPP1R18</t>
  </si>
  <si>
    <t>RPL27</t>
  </si>
  <si>
    <t>CHCHD3</t>
  </si>
  <si>
    <t>NUTF2</t>
  </si>
  <si>
    <t>COX5A</t>
  </si>
  <si>
    <t>HSD17B12</t>
  </si>
  <si>
    <t>PTPN1</t>
  </si>
  <si>
    <t>PYGL</t>
  </si>
  <si>
    <t>DNAJB4</t>
  </si>
  <si>
    <t>ACAT1</t>
  </si>
  <si>
    <t>PACSIN2</t>
  </si>
  <si>
    <t>RPL21</t>
  </si>
  <si>
    <t>VAPB</t>
  </si>
  <si>
    <t>SBDS</t>
  </si>
  <si>
    <t>UGP2</t>
  </si>
  <si>
    <t>REEP5</t>
  </si>
  <si>
    <t>TFG</t>
  </si>
  <si>
    <t>SCP2</t>
  </si>
  <si>
    <t>DYNLRB1</t>
  </si>
  <si>
    <t>SDHB</t>
  </si>
  <si>
    <t>INA</t>
  </si>
  <si>
    <t>PSMB2</t>
  </si>
  <si>
    <t>FAM120A</t>
  </si>
  <si>
    <t>PABPC4</t>
  </si>
  <si>
    <t>FLII</t>
  </si>
  <si>
    <t>YBX3</t>
  </si>
  <si>
    <t>RAB21</t>
  </si>
  <si>
    <t>OXSR1</t>
  </si>
  <si>
    <t>EIF3M</t>
  </si>
  <si>
    <t>COL6A1</t>
  </si>
  <si>
    <t>GSPT1</t>
  </si>
  <si>
    <t>NAGK</t>
  </si>
  <si>
    <t>DYNLL1</t>
  </si>
  <si>
    <t>IPO7</t>
  </si>
  <si>
    <t>VAPA</t>
  </si>
  <si>
    <t>EIF3H</t>
  </si>
  <si>
    <t>KPNA4</t>
  </si>
  <si>
    <t>DLST</t>
  </si>
  <si>
    <t>KARS</t>
  </si>
  <si>
    <t>CAP2</t>
  </si>
  <si>
    <t>PTPN11</t>
  </si>
  <si>
    <t>MANF</t>
  </si>
  <si>
    <t>LGALS3</t>
  </si>
  <si>
    <t>LTF</t>
  </si>
  <si>
    <t>KPNA3</t>
  </si>
  <si>
    <t>RALB</t>
  </si>
  <si>
    <t>SPCS2</t>
  </si>
  <si>
    <t>ABCE1</t>
  </si>
  <si>
    <t>STX7</t>
  </si>
  <si>
    <t>SRSF7</t>
  </si>
  <si>
    <t>GSTM2</t>
  </si>
  <si>
    <t>SERPINB1</t>
  </si>
  <si>
    <t>RPL36</t>
  </si>
  <si>
    <t>SNAP23</t>
  </si>
  <si>
    <t>COX6B1</t>
  </si>
  <si>
    <t>ELOB</t>
  </si>
  <si>
    <t>RAB8B</t>
  </si>
  <si>
    <t>KRT34</t>
  </si>
  <si>
    <t>TNKS1BP1</t>
  </si>
  <si>
    <t>PXN</t>
  </si>
  <si>
    <t>RANGAP1</t>
  </si>
  <si>
    <t>RAB2A</t>
  </si>
  <si>
    <t>AARS</t>
  </si>
  <si>
    <t>ITIH2</t>
  </si>
  <si>
    <t>RUVBL2</t>
  </si>
  <si>
    <t>HNRNPM</t>
  </si>
  <si>
    <t>UBR4</t>
  </si>
  <si>
    <t>NDRG1</t>
  </si>
  <si>
    <t>PSAT1</t>
  </si>
  <si>
    <t>CD81</t>
  </si>
  <si>
    <t>RPL22</t>
  </si>
  <si>
    <t>ETF1</t>
  </si>
  <si>
    <t>STOML2</t>
  </si>
  <si>
    <t>TJP1</t>
  </si>
  <si>
    <t>TOM1</t>
  </si>
  <si>
    <t>SRP72</t>
  </si>
  <si>
    <t>ANXA7</t>
  </si>
  <si>
    <t>SEC24D</t>
  </si>
  <si>
    <t>ERLIN2</t>
  </si>
  <si>
    <t>UBE2L3</t>
  </si>
  <si>
    <t>TARDBP</t>
  </si>
  <si>
    <t>RPS6</t>
  </si>
  <si>
    <t>UQCRC2</t>
  </si>
  <si>
    <t>SH3BGRL</t>
  </si>
  <si>
    <t>RPL26L1</t>
  </si>
  <si>
    <t>PSMB7</t>
  </si>
  <si>
    <t>TMOD3</t>
  </si>
  <si>
    <t>CD63</t>
  </si>
  <si>
    <t>CLIP2</t>
  </si>
  <si>
    <t>CUTA</t>
  </si>
  <si>
    <t>ROCK2</t>
  </si>
  <si>
    <t>FKBP3</t>
  </si>
  <si>
    <t>ENAH</t>
  </si>
  <si>
    <t>SPATS2L</t>
  </si>
  <si>
    <t>PSMB4</t>
  </si>
  <si>
    <t>PFDN2</t>
  </si>
  <si>
    <t>SUCLA2</t>
  </si>
  <si>
    <t>SLC16A3</t>
  </si>
  <si>
    <t>TMED4</t>
  </si>
  <si>
    <t>CD99</t>
  </si>
  <si>
    <t>GMFB</t>
  </si>
  <si>
    <t>H2AFX</t>
  </si>
  <si>
    <t>RPS27</t>
  </si>
  <si>
    <t>SRI</t>
  </si>
  <si>
    <t>ARF6</t>
  </si>
  <si>
    <t>PDCD5</t>
  </si>
  <si>
    <t>RPL28</t>
  </si>
  <si>
    <t>S100A10</t>
  </si>
  <si>
    <t>KRT24</t>
  </si>
  <si>
    <t>EPHB2</t>
  </si>
  <si>
    <t>UBE2V1</t>
  </si>
  <si>
    <t>C3</t>
  </si>
  <si>
    <t>EIF1</t>
  </si>
  <si>
    <t>FH</t>
  </si>
  <si>
    <t>G3BP2</t>
  </si>
  <si>
    <t>AZGP1</t>
  </si>
  <si>
    <t>CTNND1</t>
  </si>
  <si>
    <t>NPTN</t>
  </si>
  <si>
    <t>ETFB</t>
  </si>
  <si>
    <t>EIF3F</t>
  </si>
  <si>
    <t>GSTM3</t>
  </si>
  <si>
    <t>UBQLN2</t>
  </si>
  <si>
    <t>RAB6A</t>
  </si>
  <si>
    <t>TMX3</t>
  </si>
  <si>
    <t>SERPINB12</t>
  </si>
  <si>
    <t>SNX3</t>
  </si>
  <si>
    <t>SGTA</t>
  </si>
  <si>
    <t>PAWR</t>
  </si>
  <si>
    <t>OAT</t>
  </si>
  <si>
    <t>MXRA7</t>
  </si>
  <si>
    <t>SERPINB8</t>
  </si>
  <si>
    <t>EIF3J</t>
  </si>
  <si>
    <t>APEH</t>
  </si>
  <si>
    <t>S100A16</t>
  </si>
  <si>
    <t>NUDT5</t>
  </si>
  <si>
    <t>ARL6IP5</t>
  </si>
  <si>
    <t>HEBP1</t>
  </si>
  <si>
    <t>AIMP2</t>
  </si>
  <si>
    <t>RPL34</t>
  </si>
  <si>
    <t>GART</t>
  </si>
  <si>
    <t>SNRPD2</t>
  </si>
  <si>
    <t>HEBP2</t>
  </si>
  <si>
    <t>TMX1</t>
  </si>
  <si>
    <t>HDGF</t>
  </si>
  <si>
    <t>ATP5F1D</t>
  </si>
  <si>
    <t>SEC61B</t>
  </si>
  <si>
    <t>B2M</t>
  </si>
  <si>
    <t>RPL35</t>
  </si>
  <si>
    <t>RBBP7</t>
  </si>
  <si>
    <t>CYB5A</t>
  </si>
  <si>
    <t>RAB35</t>
  </si>
  <si>
    <t>IGKC</t>
  </si>
  <si>
    <t>LARS</t>
  </si>
  <si>
    <t>FLG</t>
  </si>
  <si>
    <t>TJP2</t>
  </si>
  <si>
    <t>PSMB3</t>
  </si>
  <si>
    <t>CNDP2</t>
  </si>
  <si>
    <t>QARS</t>
  </si>
  <si>
    <t>SERPINB2</t>
  </si>
  <si>
    <t>PSMB6</t>
  </si>
  <si>
    <t>CNBP</t>
  </si>
  <si>
    <t>ITGA5</t>
  </si>
  <si>
    <t>ILF2</t>
  </si>
  <si>
    <t>SKP1</t>
  </si>
  <si>
    <t>CAVIN3</t>
  </si>
  <si>
    <t>GNAQ</t>
  </si>
  <si>
    <t>UBE2N</t>
  </si>
  <si>
    <t>ITGA3</t>
  </si>
  <si>
    <t>OLA1</t>
  </si>
  <si>
    <t>XPNPEP1</t>
  </si>
  <si>
    <t>SHMT2</t>
  </si>
  <si>
    <t>BID</t>
  </si>
  <si>
    <t>RALA</t>
  </si>
  <si>
    <t>CDV3</t>
  </si>
  <si>
    <t>PGRMC1</t>
  </si>
  <si>
    <t>ARL3</t>
  </si>
  <si>
    <t>STMN1</t>
  </si>
  <si>
    <t>DENR</t>
  </si>
  <si>
    <t>HRAS</t>
  </si>
  <si>
    <t>CS</t>
  </si>
  <si>
    <t>SUCLG1</t>
  </si>
  <si>
    <t>MAP4K4</t>
  </si>
  <si>
    <t>CCDC47</t>
  </si>
  <si>
    <t>RNPEP</t>
  </si>
  <si>
    <t>RPS27L</t>
  </si>
  <si>
    <t>APOB</t>
  </si>
  <si>
    <t>SPRR2E</t>
  </si>
  <si>
    <t>RPS13</t>
  </si>
  <si>
    <t>RPL3L</t>
  </si>
  <si>
    <t>SLC2A1</t>
  </si>
  <si>
    <t>PDHA1</t>
  </si>
  <si>
    <t>PPP1R14B</t>
  </si>
  <si>
    <t>RPL36AL</t>
  </si>
  <si>
    <t>SEC62</t>
  </si>
  <si>
    <t>MBNL1</t>
  </si>
  <si>
    <t>UFM1</t>
  </si>
  <si>
    <t>AAMDC</t>
  </si>
  <si>
    <t>ALDH9A1</t>
  </si>
  <si>
    <t>KRT80</t>
  </si>
  <si>
    <t>PSMD7</t>
  </si>
  <si>
    <t>ELOC</t>
  </si>
  <si>
    <t>RPS26</t>
  </si>
  <si>
    <t>MTHFD1</t>
  </si>
  <si>
    <t>PFDN5</t>
  </si>
  <si>
    <t>HIST1H3A</t>
  </si>
  <si>
    <t>ALDH7A1</t>
  </si>
  <si>
    <t>MARCKSL1</t>
  </si>
  <si>
    <t>APOH</t>
  </si>
  <si>
    <t>NRBP1</t>
  </si>
  <si>
    <t>CPNE1</t>
  </si>
  <si>
    <t>DNAJB11</t>
  </si>
  <si>
    <t>CTPS1</t>
  </si>
  <si>
    <t>RPL32</t>
  </si>
  <si>
    <t>MCFD2</t>
  </si>
  <si>
    <t>YKT6</t>
  </si>
  <si>
    <t>TAX1BP3</t>
  </si>
  <si>
    <t>CRYAB</t>
  </si>
  <si>
    <t>CNPY2</t>
  </si>
  <si>
    <t>PTGR1</t>
  </si>
  <si>
    <t>PAFAH1B2</t>
  </si>
  <si>
    <t>ATP5MD</t>
  </si>
  <si>
    <t>VTA1</t>
  </si>
  <si>
    <t>ATP6V1G1</t>
  </si>
  <si>
    <t>ERLIN1</t>
  </si>
  <si>
    <t>SNX1</t>
  </si>
  <si>
    <t>DCD</t>
  </si>
  <si>
    <t>HMGN1</t>
  </si>
  <si>
    <t>ERH</t>
  </si>
  <si>
    <t>SUMO2</t>
  </si>
  <si>
    <t>ATXN2L</t>
  </si>
  <si>
    <t>RPL38</t>
  </si>
  <si>
    <t>IMPDH2</t>
  </si>
  <si>
    <t>RTRAF</t>
  </si>
  <si>
    <t>DDAH1</t>
  </si>
  <si>
    <t>SCAMP3</t>
  </si>
  <si>
    <t>HGS</t>
  </si>
  <si>
    <t>HERC4</t>
  </si>
  <si>
    <t>SH3KBP1</t>
  </si>
  <si>
    <t>PSMD9</t>
  </si>
  <si>
    <t>SARS</t>
  </si>
  <si>
    <t>ADSS</t>
  </si>
  <si>
    <t>LRRC47</t>
  </si>
  <si>
    <t>MAT2A</t>
  </si>
  <si>
    <t>NSDHL</t>
  </si>
  <si>
    <t>RPS28</t>
  </si>
  <si>
    <t>MAP2K1</t>
  </si>
  <si>
    <t>TXNL1</t>
  </si>
  <si>
    <t>FARSA</t>
  </si>
  <si>
    <t>DNAJA2</t>
  </si>
  <si>
    <t>XP32</t>
  </si>
  <si>
    <t>UQCRH</t>
  </si>
  <si>
    <t>SRP54</t>
  </si>
  <si>
    <t>AGFG1</t>
  </si>
  <si>
    <t>EIF4G3</t>
  </si>
  <si>
    <t>ENG</t>
  </si>
  <si>
    <t>ADD1</t>
  </si>
  <si>
    <t>SLC1A5</t>
  </si>
  <si>
    <t>COX5B</t>
  </si>
  <si>
    <t>FAH</t>
  </si>
  <si>
    <t>TSG101</t>
  </si>
  <si>
    <t>ATP6V1H</t>
  </si>
  <si>
    <t>VPS26B</t>
  </si>
  <si>
    <t>KHDRBS1</t>
  </si>
  <si>
    <t>STK39</t>
  </si>
  <si>
    <t>ITIH3</t>
  </si>
  <si>
    <t>ECPAS</t>
  </si>
  <si>
    <t>ZMPSTE24</t>
  </si>
  <si>
    <t>APOA1</t>
  </si>
  <si>
    <t>PARVA</t>
  </si>
  <si>
    <t>PAICS</t>
  </si>
  <si>
    <t>USP9X</t>
  </si>
  <si>
    <t>ARFGAP1</t>
  </si>
  <si>
    <t>RANBP1</t>
  </si>
  <si>
    <t>MAGED2</t>
  </si>
  <si>
    <t>PAPSS2</t>
  </si>
  <si>
    <t>LIMS1</t>
  </si>
  <si>
    <t>C4A</t>
  </si>
  <si>
    <t>PAK2</t>
  </si>
  <si>
    <t>SERPINE1</t>
  </si>
  <si>
    <t>RBM3</t>
  </si>
  <si>
    <t>SH3GL1</t>
  </si>
  <si>
    <t>ILK</t>
  </si>
  <si>
    <t>SNRPD3</t>
  </si>
  <si>
    <t>SRP14</t>
  </si>
  <si>
    <t>UBQLN1</t>
  </si>
  <si>
    <t>HIST1H1C</t>
  </si>
  <si>
    <t>AHSA1</t>
  </si>
  <si>
    <t>RPL31</t>
  </si>
  <si>
    <t>LYZ</t>
  </si>
  <si>
    <t>TPR</t>
  </si>
  <si>
    <t>FHL3</t>
  </si>
  <si>
    <t>EIF4E</t>
  </si>
  <si>
    <t>RPL29</t>
  </si>
  <si>
    <t>MYADM</t>
  </si>
  <si>
    <t>STAU1</t>
  </si>
  <si>
    <t>SCAMP1</t>
  </si>
  <si>
    <t>YIF1A</t>
  </si>
  <si>
    <t>VBP1</t>
  </si>
  <si>
    <t>DDAH2</t>
  </si>
  <si>
    <t>GPS1</t>
  </si>
  <si>
    <t>RPL37A</t>
  </si>
  <si>
    <t>CAV2</t>
  </si>
  <si>
    <t>RPL36A</t>
  </si>
  <si>
    <t>PLP2</t>
  </si>
  <si>
    <t>SEC16A</t>
  </si>
  <si>
    <t>SNX12</t>
  </si>
  <si>
    <t>GSTM1</t>
  </si>
  <si>
    <t>ECM1</t>
  </si>
  <si>
    <t>CAD</t>
  </si>
  <si>
    <t>BAX</t>
  </si>
  <si>
    <t>GLIPR2</t>
  </si>
  <si>
    <t>HIST1H1B</t>
  </si>
  <si>
    <t>GSS</t>
  </si>
  <si>
    <t>SRP19</t>
  </si>
  <si>
    <t>SP100</t>
  </si>
  <si>
    <t>EFTUD2</t>
  </si>
  <si>
    <t>LYPLA2</t>
  </si>
  <si>
    <t>TF</t>
  </si>
  <si>
    <t>CTNNA2</t>
  </si>
  <si>
    <t>EPB41L3</t>
  </si>
  <si>
    <t>SLC9A3R2</t>
  </si>
  <si>
    <t>LGALS7</t>
  </si>
  <si>
    <t>AIMP1</t>
  </si>
  <si>
    <t>ADK</t>
  </si>
  <si>
    <t>DDX6</t>
  </si>
  <si>
    <t>TRAP1</t>
  </si>
  <si>
    <t>CYFIP1</t>
  </si>
  <si>
    <t>VPS26A</t>
  </si>
  <si>
    <t>SWAP70</t>
  </si>
  <si>
    <t>HIST1H1E</t>
  </si>
  <si>
    <t>F2</t>
  </si>
  <si>
    <t>FBLN1</t>
  </si>
  <si>
    <t>ITIH4</t>
  </si>
  <si>
    <t>PFDN6</t>
  </si>
  <si>
    <t>PPP1R2</t>
  </si>
  <si>
    <t>LARP1</t>
  </si>
  <si>
    <t>TXLNA</t>
  </si>
  <si>
    <t>FIS1</t>
  </si>
  <si>
    <t>JPT1</t>
  </si>
  <si>
    <t>CSE1L</t>
  </si>
  <si>
    <t>EIF5</t>
  </si>
  <si>
    <t>UBE2I</t>
  </si>
  <si>
    <t>RPS29</t>
  </si>
  <si>
    <t>PITPNA</t>
  </si>
  <si>
    <t>PMM2</t>
  </si>
  <si>
    <t>COX4I1</t>
  </si>
  <si>
    <t>LRRFIP2</t>
  </si>
  <si>
    <t>ARPP19</t>
  </si>
  <si>
    <t>PURB</t>
  </si>
  <si>
    <t>NEDD8</t>
  </si>
  <si>
    <t>UBE2K</t>
  </si>
  <si>
    <t>TSTA3</t>
  </si>
  <si>
    <t>DNAJB1</t>
  </si>
  <si>
    <t>SUMO3</t>
  </si>
  <si>
    <t>MYH2</t>
  </si>
  <si>
    <t>AP2S1</t>
  </si>
  <si>
    <t>UQCRFS1</t>
  </si>
  <si>
    <t>TGM3</t>
  </si>
  <si>
    <t>COL2A1</t>
  </si>
  <si>
    <t>GGCT</t>
  </si>
  <si>
    <t>FAF2</t>
  </si>
  <si>
    <t>CAPG</t>
  </si>
  <si>
    <t>CCDC6</t>
  </si>
  <si>
    <t>XPO1</t>
  </si>
  <si>
    <t>GNA13</t>
  </si>
  <si>
    <t>SLC25A24</t>
  </si>
  <si>
    <t>RAD23A</t>
  </si>
  <si>
    <t>PHGDH</t>
  </si>
  <si>
    <t>PPME1</t>
  </si>
  <si>
    <t>SRP68</t>
  </si>
  <si>
    <t>THOP1</t>
  </si>
  <si>
    <t>HPRT1</t>
  </si>
  <si>
    <t>EHD4</t>
  </si>
  <si>
    <t>TSN</t>
  </si>
  <si>
    <t>METAP2</t>
  </si>
  <si>
    <t>MTAP</t>
  </si>
  <si>
    <t>ACP1</t>
  </si>
  <si>
    <t>ATXN2</t>
  </si>
  <si>
    <t>PLOD2</t>
  </si>
  <si>
    <t>EEA1</t>
  </si>
  <si>
    <t>KTN1</t>
  </si>
  <si>
    <t>HADHB</t>
  </si>
  <si>
    <t>PDE5A</t>
  </si>
  <si>
    <t>GBE1</t>
  </si>
  <si>
    <t>UGGT1</t>
  </si>
  <si>
    <t>P4HA2</t>
  </si>
  <si>
    <t>DPP4</t>
  </si>
  <si>
    <t>TMED10</t>
  </si>
  <si>
    <t>ATP6V0D1</t>
  </si>
  <si>
    <t>SCARB2</t>
  </si>
  <si>
    <t>ALDH18A1</t>
  </si>
  <si>
    <t>NPC2</t>
  </si>
  <si>
    <t>ECHS1</t>
  </si>
  <si>
    <t>DDOST</t>
  </si>
  <si>
    <t>MFGE8</t>
  </si>
  <si>
    <t>ABCC1</t>
  </si>
  <si>
    <t>ATP6V1A</t>
  </si>
  <si>
    <t>SSB</t>
  </si>
  <si>
    <t>CTSC</t>
  </si>
  <si>
    <t>H2AFY</t>
  </si>
  <si>
    <t>PLOD1</t>
  </si>
  <si>
    <t>LRPAP1</t>
  </si>
  <si>
    <t>NANS</t>
  </si>
  <si>
    <t>RAB5B</t>
  </si>
  <si>
    <t>LMAN2</t>
  </si>
  <si>
    <t>WFS1</t>
  </si>
  <si>
    <t>FTL</t>
  </si>
  <si>
    <t>RTN3</t>
  </si>
  <si>
    <t>CTSA</t>
  </si>
  <si>
    <t>HACD3</t>
  </si>
  <si>
    <t>COPB1</t>
  </si>
  <si>
    <t>HM13</t>
  </si>
  <si>
    <t>U2AF2</t>
  </si>
  <si>
    <t>GLG1</t>
  </si>
  <si>
    <t>RECK</t>
  </si>
  <si>
    <t>PBXIP1</t>
  </si>
  <si>
    <t>CTSZ</t>
  </si>
  <si>
    <t>SQOR</t>
  </si>
  <si>
    <t>CYB5R1</t>
  </si>
  <si>
    <t>SNX6</t>
  </si>
  <si>
    <t>IGFBP7</t>
  </si>
  <si>
    <t>TMED7</t>
  </si>
  <si>
    <t>LNPK</t>
  </si>
  <si>
    <t>GYS1</t>
  </si>
  <si>
    <t>RAB5A</t>
  </si>
  <si>
    <t>GPX8</t>
  </si>
  <si>
    <t>IKBIP</t>
  </si>
  <si>
    <t>GSTK1</t>
  </si>
  <si>
    <t>APEX1</t>
  </si>
  <si>
    <t>PON2</t>
  </si>
  <si>
    <t>SGSH</t>
  </si>
  <si>
    <t>HMGA1</t>
  </si>
  <si>
    <t>GORASP2</t>
  </si>
  <si>
    <t>FLOT2</t>
  </si>
  <si>
    <t>CARS</t>
  </si>
  <si>
    <t>PTBP1</t>
  </si>
  <si>
    <t>TRIOBP</t>
  </si>
  <si>
    <t>OPTN</t>
  </si>
  <si>
    <t>RFTN1</t>
  </si>
  <si>
    <t>TPP1</t>
  </si>
  <si>
    <t>F3</t>
  </si>
  <si>
    <t>VDAC3</t>
  </si>
  <si>
    <t>STT3A</t>
  </si>
  <si>
    <t>ALDH2</t>
  </si>
  <si>
    <t>IARS2</t>
  </si>
  <si>
    <t>LAMC1</t>
  </si>
  <si>
    <t>NONO</t>
  </si>
  <si>
    <t>TOR1AIP1</t>
  </si>
  <si>
    <t>SNX18</t>
  </si>
  <si>
    <t>DNM2</t>
  </si>
  <si>
    <t>MLEC</t>
  </si>
  <si>
    <t>MTDH</t>
  </si>
  <si>
    <t>FKBP7</t>
  </si>
  <si>
    <t>NDUFS1</t>
  </si>
  <si>
    <t>ITGAV</t>
  </si>
  <si>
    <t>THRAP3</t>
  </si>
  <si>
    <t>NOMO2</t>
  </si>
  <si>
    <t>GRN</t>
  </si>
  <si>
    <t>MAVS</t>
  </si>
  <si>
    <t>ERO1A</t>
  </si>
  <si>
    <t>PARP4</t>
  </si>
  <si>
    <t>AIFM1</t>
  </si>
  <si>
    <t>TOMM70</t>
  </si>
  <si>
    <t>DDT</t>
  </si>
  <si>
    <t>GBA</t>
  </si>
  <si>
    <t>GNS</t>
  </si>
  <si>
    <t>TBCB</t>
  </si>
  <si>
    <t>EMD</t>
  </si>
  <si>
    <t>TIGAR</t>
  </si>
  <si>
    <t>PPA2</t>
  </si>
  <si>
    <t>UTRN</t>
  </si>
  <si>
    <t>PGM1</t>
  </si>
  <si>
    <t>BCAT1</t>
  </si>
  <si>
    <t>SSR1</t>
  </si>
  <si>
    <t>CLPTM1</t>
  </si>
  <si>
    <t>SFXN1</t>
  </si>
  <si>
    <t>TGOLN2</t>
  </si>
  <si>
    <t>PRCP</t>
  </si>
  <si>
    <t>SRSF1</t>
  </si>
  <si>
    <t>NDUFB10</t>
  </si>
  <si>
    <t>HNRNPH3</t>
  </si>
  <si>
    <t>ANO10</t>
  </si>
  <si>
    <t>LAMP1</t>
  </si>
  <si>
    <t>PTRH2</t>
  </si>
  <si>
    <t>ADRM1</t>
  </si>
  <si>
    <t>SACM1L</t>
  </si>
  <si>
    <t>KPNA1</t>
  </si>
  <si>
    <t>CNP</t>
  </si>
  <si>
    <t>LAMTOR5</t>
  </si>
  <si>
    <t>EGFR</t>
  </si>
  <si>
    <t>NT5C2</t>
  </si>
  <si>
    <t>REXO2</t>
  </si>
  <si>
    <t>ESYT2</t>
  </si>
  <si>
    <t>PYCR1</t>
  </si>
  <si>
    <t>HDGFL2</t>
  </si>
  <si>
    <t>PLD3</t>
  </si>
  <si>
    <t>PCYT1B</t>
  </si>
  <si>
    <t>RDH11</t>
  </si>
  <si>
    <t>MAP7D1</t>
  </si>
  <si>
    <t>SNRPA</t>
  </si>
  <si>
    <t>SUCLG2</t>
  </si>
  <si>
    <t>AKT1S1</t>
  </si>
  <si>
    <t>GPX1</t>
  </si>
  <si>
    <t>PRAF2</t>
  </si>
  <si>
    <t>GRHPR</t>
  </si>
  <si>
    <t>HSDL2</t>
  </si>
  <si>
    <t>NNT</t>
  </si>
  <si>
    <t>WLS</t>
  </si>
  <si>
    <t>CBX3</t>
  </si>
  <si>
    <t>QDPR</t>
  </si>
  <si>
    <t>GRPEL1</t>
  </si>
  <si>
    <t>ECE1</t>
  </si>
  <si>
    <t>STXBP1</t>
  </si>
  <si>
    <t>NUCB1</t>
  </si>
  <si>
    <t>ETHE1</t>
  </si>
  <si>
    <t>CD9</t>
  </si>
  <si>
    <t>PPP1R7</t>
  </si>
  <si>
    <t>TES</t>
  </si>
  <si>
    <t>ATP5ME</t>
  </si>
  <si>
    <t>CRKL</t>
  </si>
  <si>
    <t>NDUFA9</t>
  </si>
  <si>
    <t>NIPSNAP1</t>
  </si>
  <si>
    <t>TST</t>
  </si>
  <si>
    <t>ATP6V1F</t>
  </si>
  <si>
    <t>PIP4K2C</t>
  </si>
  <si>
    <t>GAA</t>
  </si>
  <si>
    <t>FKBP2</t>
  </si>
  <si>
    <t>CKB</t>
  </si>
  <si>
    <t>ACAA1</t>
  </si>
  <si>
    <t>OSBP</t>
  </si>
  <si>
    <t>FKBP9</t>
  </si>
  <si>
    <t>TRAM1</t>
  </si>
  <si>
    <t>GCN1</t>
  </si>
  <si>
    <t>OGDH</t>
  </si>
  <si>
    <t>CRK</t>
  </si>
  <si>
    <t>CRYZ</t>
  </si>
  <si>
    <t>PTK7</t>
  </si>
  <si>
    <t>PPP1R12C</t>
  </si>
  <si>
    <t>MTCH2</t>
  </si>
  <si>
    <t>STIM1</t>
  </si>
  <si>
    <t>CCDC50</t>
  </si>
  <si>
    <t>ASNA1</t>
  </si>
  <si>
    <t>SCCPDH</t>
  </si>
  <si>
    <t>TBL2</t>
  </si>
  <si>
    <t>RAB32</t>
  </si>
  <si>
    <t>SCFD1</t>
  </si>
  <si>
    <t>CDC42BPB</t>
  </si>
  <si>
    <t>PDHB</t>
  </si>
  <si>
    <t>NUCB2</t>
  </si>
  <si>
    <t>ELAVL1</t>
  </si>
  <si>
    <t>GREM1</t>
  </si>
  <si>
    <t>PIN1</t>
  </si>
  <si>
    <t>DDX19B</t>
  </si>
  <si>
    <t>ABHD12</t>
  </si>
  <si>
    <t>FAP</t>
  </si>
  <si>
    <t>APOL2</t>
  </si>
  <si>
    <t>EWSR1</t>
  </si>
  <si>
    <t>APRT</t>
  </si>
  <si>
    <t>SMURF2</t>
  </si>
  <si>
    <t>TCEAL3</t>
  </si>
  <si>
    <t>AHCYL1</t>
  </si>
  <si>
    <t>SEC61A1</t>
  </si>
  <si>
    <t>CPPED1</t>
  </si>
  <si>
    <t>NOP58</t>
  </si>
  <si>
    <t>PVR</t>
  </si>
  <si>
    <t>RER1</t>
  </si>
  <si>
    <t>KPNA6</t>
  </si>
  <si>
    <t>LOXL2</t>
  </si>
  <si>
    <t>CADM1</t>
  </si>
  <si>
    <t>TXN2</t>
  </si>
  <si>
    <t>CERS2</t>
  </si>
  <si>
    <t>TLDC1</t>
  </si>
  <si>
    <t>COPS4</t>
  </si>
  <si>
    <t>SNTB2</t>
  </si>
  <si>
    <t>MAP2K2</t>
  </si>
  <si>
    <t>LMOD1</t>
  </si>
  <si>
    <t>PDXK</t>
  </si>
  <si>
    <t>ATP1B3</t>
  </si>
  <si>
    <t>FXR1</t>
  </si>
  <si>
    <t>MGLL</t>
  </si>
  <si>
    <t>AK3</t>
  </si>
  <si>
    <t>HSBP1</t>
  </si>
  <si>
    <t>DAD1</t>
  </si>
  <si>
    <t>EPS15L1</t>
  </si>
  <si>
    <t>WDR44</t>
  </si>
  <si>
    <t>RAB13</t>
  </si>
  <si>
    <t>SOAT1</t>
  </si>
  <si>
    <t>PPP4C</t>
  </si>
  <si>
    <t>SPCS3</t>
  </si>
  <si>
    <t>PRKACA</t>
  </si>
  <si>
    <t>STAT3</t>
  </si>
  <si>
    <t>LAMTOR3</t>
  </si>
  <si>
    <t>CLINT1</t>
  </si>
  <si>
    <t>PITPNB</t>
  </si>
  <si>
    <t>NDUFS6</t>
  </si>
  <si>
    <t>DNAJC3</t>
  </si>
  <si>
    <t>PDIA5</t>
  </si>
  <si>
    <t>DHCR7</t>
  </si>
  <si>
    <t>GATD3B</t>
  </si>
  <si>
    <t>SLC25A1</t>
  </si>
  <si>
    <t>CSNK2B</t>
  </si>
  <si>
    <t>PMPCB</t>
  </si>
  <si>
    <t>CTGF</t>
  </si>
  <si>
    <t>DPYSL3</t>
  </si>
  <si>
    <t>SMTN</t>
  </si>
  <si>
    <t>WDR61</t>
  </si>
  <si>
    <t>SH3GLB1</t>
  </si>
  <si>
    <t>SPAG9</t>
  </si>
  <si>
    <t>MGST3</t>
  </si>
  <si>
    <t>PDCD6</t>
  </si>
  <si>
    <t>DHRS7</t>
  </si>
  <si>
    <t>SFXN3</t>
  </si>
  <si>
    <t>STAM</t>
  </si>
  <si>
    <t>HAGH</t>
  </si>
  <si>
    <t>LPAR1</t>
  </si>
  <si>
    <t>COPS2</t>
  </si>
  <si>
    <t>MT-CO2</t>
  </si>
  <si>
    <t>SRRM2</t>
  </si>
  <si>
    <t>UBE2Z</t>
  </si>
  <si>
    <t>SERPINE2</t>
  </si>
  <si>
    <t>FXR2</t>
  </si>
  <si>
    <t>CD47</t>
  </si>
  <si>
    <t>HMOX2</t>
  </si>
  <si>
    <t>SLC12A4</t>
  </si>
  <si>
    <t>SRPRA</t>
  </si>
  <si>
    <t>GNPNAT1</t>
  </si>
  <si>
    <t>CD276</t>
  </si>
  <si>
    <t>CAVIN2</t>
  </si>
  <si>
    <t>DCTD</t>
  </si>
  <si>
    <t>SERINC1</t>
  </si>
  <si>
    <t>DNM1L</t>
  </si>
  <si>
    <t>RAB23</t>
  </si>
  <si>
    <t>DUSP3</t>
  </si>
  <si>
    <t>ACAT2</t>
  </si>
  <si>
    <t>EXOC8</t>
  </si>
  <si>
    <t>EMP3</t>
  </si>
  <si>
    <t>BZW1</t>
  </si>
  <si>
    <t>DIABLO</t>
  </si>
  <si>
    <t>HK2</t>
  </si>
  <si>
    <t>PSMD5</t>
  </si>
  <si>
    <t>RASA1</t>
  </si>
  <si>
    <t>UFD1</t>
  </si>
  <si>
    <t>NCLN</t>
  </si>
  <si>
    <t>DAP</t>
  </si>
  <si>
    <t>IFITM3</t>
  </si>
  <si>
    <t>SLC44A2</t>
  </si>
  <si>
    <t>TOM1L2</t>
  </si>
  <si>
    <t>MOGS</t>
  </si>
  <si>
    <t>UBA6</t>
  </si>
  <si>
    <t>PLEKHO2</t>
  </si>
  <si>
    <t>TCF25</t>
  </si>
  <si>
    <t>GABARAP</t>
  </si>
  <si>
    <t>VPS29</t>
  </si>
  <si>
    <t>Count</t>
  </si>
  <si>
    <t>Samples</t>
  </si>
  <si>
    <t>Mass Spec results for protein identified in each of the SCAF replicates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7BE0C-0584-EE49-9563-E76831C2AC3A}">
  <dimension ref="A1:P1380"/>
  <sheetViews>
    <sheetView tabSelected="1" workbookViewId="0"/>
  </sheetViews>
  <sheetFormatPr baseColWidth="10" defaultRowHeight="16" x14ac:dyDescent="0.2"/>
  <cols>
    <col min="6" max="6" width="11.5" bestFit="1" customWidth="1"/>
    <col min="7" max="9" width="11.5" customWidth="1"/>
    <col min="10" max="10" width="12.5" bestFit="1" customWidth="1"/>
    <col min="11" max="11" width="11.5" bestFit="1" customWidth="1"/>
    <col min="12" max="12" width="16.83203125" bestFit="1" customWidth="1"/>
    <col min="13" max="13" width="17.83203125" bestFit="1" customWidth="1"/>
    <col min="14" max="14" width="16.83203125" bestFit="1" customWidth="1"/>
    <col min="15" max="15" width="17.83203125" bestFit="1" customWidth="1"/>
    <col min="16" max="16" width="23.1640625" bestFit="1" customWidth="1"/>
  </cols>
  <sheetData>
    <row r="1" spans="1:16" x14ac:dyDescent="0.2">
      <c r="A1" t="s">
        <v>1600</v>
      </c>
    </row>
    <row r="2" spans="1:16" s="1" customFormat="1" x14ac:dyDescent="0.2">
      <c r="A2" s="1" t="s">
        <v>1598</v>
      </c>
      <c r="B2" s="1">
        <f>COUNTA(B5:B11)</f>
        <v>7</v>
      </c>
      <c r="C2" s="1">
        <f>COUNTA(C5:C20)</f>
        <v>16</v>
      </c>
      <c r="D2" s="1">
        <f>COUNTA(D5:D11)</f>
        <v>2</v>
      </c>
      <c r="E2" s="1">
        <f>COUNTA(E5:E20)</f>
        <v>12</v>
      </c>
      <c r="F2" s="1">
        <f>COUNTA(F5:F20)</f>
        <v>8</v>
      </c>
      <c r="G2" s="1">
        <f t="shared" ref="G2:L2" si="0">COUNTA(G5:G22)</f>
        <v>18</v>
      </c>
      <c r="H2" s="1">
        <f t="shared" si="0"/>
        <v>14</v>
      </c>
      <c r="I2" s="1">
        <f t="shared" si="0"/>
        <v>0</v>
      </c>
      <c r="J2" s="1">
        <f t="shared" si="0"/>
        <v>9</v>
      </c>
      <c r="K2" s="1">
        <f t="shared" si="0"/>
        <v>12</v>
      </c>
      <c r="L2" s="1">
        <f t="shared" si="0"/>
        <v>11</v>
      </c>
      <c r="M2" s="1">
        <f>COUNTA(M5:M24)</f>
        <v>20</v>
      </c>
      <c r="N2" s="1">
        <f>COUNTA(N5:N69)</f>
        <v>65</v>
      </c>
      <c r="O2" s="1">
        <f>COUNTA(O5:O69)</f>
        <v>18</v>
      </c>
      <c r="P2" s="1">
        <f>COUNTA(P5:P1380)</f>
        <v>1376</v>
      </c>
    </row>
    <row r="4" spans="1:16" s="1" customFormat="1" x14ac:dyDescent="0.2">
      <c r="A4" s="1" t="s">
        <v>1599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</row>
    <row r="5" spans="1:16" x14ac:dyDescent="0.2">
      <c r="B5" s="2" t="s">
        <v>15</v>
      </c>
      <c r="C5" s="2" t="s">
        <v>16</v>
      </c>
      <c r="D5" s="2" t="s">
        <v>17</v>
      </c>
      <c r="E5" s="2" t="s">
        <v>18</v>
      </c>
      <c r="F5" s="2" t="s">
        <v>19</v>
      </c>
      <c r="G5" s="2" t="s">
        <v>20</v>
      </c>
      <c r="H5" s="2" t="s">
        <v>21</v>
      </c>
      <c r="J5" s="2" t="s">
        <v>22</v>
      </c>
      <c r="K5" s="2" t="s">
        <v>23</v>
      </c>
      <c r="L5" s="2" t="s">
        <v>24</v>
      </c>
      <c r="M5" s="2" t="s">
        <v>25</v>
      </c>
      <c r="N5" s="2" t="s">
        <v>26</v>
      </c>
      <c r="O5" s="2" t="s">
        <v>27</v>
      </c>
      <c r="P5" s="2" t="s">
        <v>28</v>
      </c>
    </row>
    <row r="6" spans="1:16" x14ac:dyDescent="0.2">
      <c r="B6" s="2" t="s">
        <v>29</v>
      </c>
      <c r="C6" s="2" t="s">
        <v>30</v>
      </c>
      <c r="D6" s="2" t="s">
        <v>31</v>
      </c>
      <c r="E6" s="2" t="s">
        <v>32</v>
      </c>
      <c r="F6" s="2" t="s">
        <v>33</v>
      </c>
      <c r="G6" s="2" t="s">
        <v>34</v>
      </c>
      <c r="H6" s="2" t="s">
        <v>35</v>
      </c>
      <c r="J6" s="2" t="s">
        <v>36</v>
      </c>
      <c r="K6" s="2" t="s">
        <v>37</v>
      </c>
      <c r="L6" s="2" t="s">
        <v>38</v>
      </c>
      <c r="M6" s="2" t="s">
        <v>39</v>
      </c>
      <c r="N6" s="2" t="s">
        <v>40</v>
      </c>
      <c r="O6" s="2" t="s">
        <v>41</v>
      </c>
      <c r="P6" s="2" t="s">
        <v>42</v>
      </c>
    </row>
    <row r="7" spans="1:16" x14ac:dyDescent="0.2">
      <c r="B7" s="2" t="s">
        <v>43</v>
      </c>
      <c r="C7" s="2" t="s">
        <v>44</v>
      </c>
      <c r="E7" s="2" t="s">
        <v>45</v>
      </c>
      <c r="F7" s="2" t="s">
        <v>46</v>
      </c>
      <c r="G7" s="2" t="s">
        <v>47</v>
      </c>
      <c r="H7" s="2" t="s">
        <v>48</v>
      </c>
      <c r="J7" s="2" t="s">
        <v>49</v>
      </c>
      <c r="K7" s="2" t="s">
        <v>50</v>
      </c>
      <c r="L7" s="2" t="s">
        <v>51</v>
      </c>
      <c r="M7" s="2" t="s">
        <v>52</v>
      </c>
      <c r="N7" s="2" t="s">
        <v>53</v>
      </c>
      <c r="O7" s="2" t="s">
        <v>54</v>
      </c>
      <c r="P7" s="2" t="s">
        <v>55</v>
      </c>
    </row>
    <row r="8" spans="1:16" x14ac:dyDescent="0.2">
      <c r="B8" s="2" t="s">
        <v>56</v>
      </c>
      <c r="C8" s="2" t="s">
        <v>57</v>
      </c>
      <c r="E8" s="2" t="s">
        <v>58</v>
      </c>
      <c r="F8" s="2" t="s">
        <v>59</v>
      </c>
      <c r="G8" s="2" t="s">
        <v>60</v>
      </c>
      <c r="H8" s="2" t="s">
        <v>61</v>
      </c>
      <c r="J8" s="2" t="s">
        <v>62</v>
      </c>
      <c r="K8" s="2" t="s">
        <v>63</v>
      </c>
      <c r="L8" s="2" t="s">
        <v>64</v>
      </c>
      <c r="M8" s="2" t="s">
        <v>65</v>
      </c>
      <c r="N8" s="2" t="s">
        <v>66</v>
      </c>
      <c r="O8" s="2" t="s">
        <v>67</v>
      </c>
      <c r="P8" s="2" t="s">
        <v>68</v>
      </c>
    </row>
    <row r="9" spans="1:16" x14ac:dyDescent="0.2">
      <c r="B9" s="2" t="s">
        <v>69</v>
      </c>
      <c r="C9" s="2" t="s">
        <v>70</v>
      </c>
      <c r="E9" s="2" t="s">
        <v>71</v>
      </c>
      <c r="F9" s="2" t="s">
        <v>72</v>
      </c>
      <c r="G9" s="2" t="s">
        <v>73</v>
      </c>
      <c r="H9" s="2" t="s">
        <v>74</v>
      </c>
      <c r="J9" s="2" t="s">
        <v>75</v>
      </c>
      <c r="K9" s="2" t="s">
        <v>76</v>
      </c>
      <c r="L9" s="2" t="s">
        <v>77</v>
      </c>
      <c r="M9" s="2" t="s">
        <v>78</v>
      </c>
      <c r="N9" s="2" t="s">
        <v>79</v>
      </c>
      <c r="O9" s="2" t="s">
        <v>80</v>
      </c>
      <c r="P9" s="2" t="s">
        <v>81</v>
      </c>
    </row>
    <row r="10" spans="1:16" x14ac:dyDescent="0.2">
      <c r="B10" s="2" t="s">
        <v>82</v>
      </c>
      <c r="C10" s="2" t="s">
        <v>83</v>
      </c>
      <c r="E10" s="2" t="s">
        <v>84</v>
      </c>
      <c r="F10" s="2" t="s">
        <v>85</v>
      </c>
      <c r="G10" s="2" t="s">
        <v>86</v>
      </c>
      <c r="H10" s="2" t="s">
        <v>87</v>
      </c>
      <c r="J10" s="2" t="s">
        <v>88</v>
      </c>
      <c r="K10" s="2" t="s">
        <v>89</v>
      </c>
      <c r="L10" s="2" t="s">
        <v>90</v>
      </c>
      <c r="M10" s="2" t="s">
        <v>91</v>
      </c>
      <c r="N10" s="2" t="s">
        <v>92</v>
      </c>
      <c r="O10" s="2" t="s">
        <v>93</v>
      </c>
      <c r="P10" s="2" t="s">
        <v>94</v>
      </c>
    </row>
    <row r="11" spans="1:16" x14ac:dyDescent="0.2">
      <c r="B11" s="2" t="s">
        <v>95</v>
      </c>
      <c r="C11" s="2" t="s">
        <v>96</v>
      </c>
      <c r="E11" s="2" t="s">
        <v>97</v>
      </c>
      <c r="F11" s="2" t="s">
        <v>98</v>
      </c>
      <c r="G11" s="2" t="s">
        <v>99</v>
      </c>
      <c r="H11" s="2" t="s">
        <v>100</v>
      </c>
      <c r="J11" s="2" t="s">
        <v>101</v>
      </c>
      <c r="K11" s="2" t="s">
        <v>102</v>
      </c>
      <c r="L11" s="2" t="s">
        <v>103</v>
      </c>
      <c r="M11" s="2" t="s">
        <v>104</v>
      </c>
      <c r="N11" s="2" t="s">
        <v>105</v>
      </c>
      <c r="O11" s="2" t="s">
        <v>106</v>
      </c>
      <c r="P11" s="2" t="s">
        <v>107</v>
      </c>
    </row>
    <row r="12" spans="1:16" x14ac:dyDescent="0.2">
      <c r="C12" s="2" t="s">
        <v>108</v>
      </c>
      <c r="E12" s="2" t="s">
        <v>109</v>
      </c>
      <c r="F12" s="2" t="s">
        <v>110</v>
      </c>
      <c r="G12" s="2" t="s">
        <v>111</v>
      </c>
      <c r="H12" s="2" t="s">
        <v>112</v>
      </c>
      <c r="J12" s="2" t="s">
        <v>113</v>
      </c>
      <c r="K12" s="2" t="s">
        <v>114</v>
      </c>
      <c r="L12" s="2" t="s">
        <v>115</v>
      </c>
      <c r="M12" s="2" t="s">
        <v>116</v>
      </c>
      <c r="N12" s="2" t="s">
        <v>117</v>
      </c>
      <c r="O12" s="2" t="s">
        <v>118</v>
      </c>
      <c r="P12" s="2" t="s">
        <v>119</v>
      </c>
    </row>
    <row r="13" spans="1:16" x14ac:dyDescent="0.2">
      <c r="C13" s="2" t="s">
        <v>120</v>
      </c>
      <c r="E13" s="2" t="s">
        <v>121</v>
      </c>
      <c r="G13" s="2" t="s">
        <v>122</v>
      </c>
      <c r="H13" s="2" t="s">
        <v>123</v>
      </c>
      <c r="J13" s="2" t="s">
        <v>124</v>
      </c>
      <c r="K13" s="2" t="s">
        <v>125</v>
      </c>
      <c r="L13" s="2" t="s">
        <v>126</v>
      </c>
      <c r="M13" s="2" t="s">
        <v>127</v>
      </c>
      <c r="N13" s="2" t="s">
        <v>128</v>
      </c>
      <c r="O13" s="2" t="s">
        <v>129</v>
      </c>
      <c r="P13" s="2" t="s">
        <v>130</v>
      </c>
    </row>
    <row r="14" spans="1:16" x14ac:dyDescent="0.2">
      <c r="C14" s="2">
        <v>1</v>
      </c>
      <c r="E14" s="2" t="s">
        <v>131</v>
      </c>
      <c r="G14" s="2" t="s">
        <v>132</v>
      </c>
      <c r="H14" s="2" t="s">
        <v>133</v>
      </c>
      <c r="K14" s="2" t="s">
        <v>134</v>
      </c>
      <c r="L14" s="2" t="s">
        <v>135</v>
      </c>
      <c r="M14" s="2" t="s">
        <v>136</v>
      </c>
      <c r="N14" s="2" t="s">
        <v>137</v>
      </c>
      <c r="O14" s="2" t="s">
        <v>138</v>
      </c>
      <c r="P14" s="2" t="s">
        <v>139</v>
      </c>
    </row>
    <row r="15" spans="1:16" x14ac:dyDescent="0.2">
      <c r="C15" s="2" t="s">
        <v>140</v>
      </c>
      <c r="E15" s="2" t="s">
        <v>141</v>
      </c>
      <c r="G15" s="2" t="s">
        <v>142</v>
      </c>
      <c r="H15" s="2" t="s">
        <v>143</v>
      </c>
      <c r="K15" s="2" t="s">
        <v>144</v>
      </c>
      <c r="L15" s="2" t="s">
        <v>145</v>
      </c>
      <c r="M15" s="2" t="s">
        <v>146</v>
      </c>
      <c r="N15" s="2" t="s">
        <v>147</v>
      </c>
      <c r="O15" s="2" t="s">
        <v>148</v>
      </c>
      <c r="P15" s="2" t="s">
        <v>149</v>
      </c>
    </row>
    <row r="16" spans="1:16" x14ac:dyDescent="0.2">
      <c r="C16" s="2" t="s">
        <v>150</v>
      </c>
      <c r="E16" s="2" t="s">
        <v>151</v>
      </c>
      <c r="G16" s="2" t="s">
        <v>152</v>
      </c>
      <c r="H16" s="2" t="s">
        <v>153</v>
      </c>
      <c r="K16" s="2" t="s">
        <v>154</v>
      </c>
      <c r="M16" s="2" t="s">
        <v>155</v>
      </c>
      <c r="N16" s="2" t="s">
        <v>156</v>
      </c>
      <c r="O16" s="2" t="s">
        <v>157</v>
      </c>
      <c r="P16" s="2" t="s">
        <v>158</v>
      </c>
    </row>
    <row r="17" spans="3:16" x14ac:dyDescent="0.2">
      <c r="C17" s="2" t="s">
        <v>159</v>
      </c>
      <c r="G17" s="2" t="s">
        <v>160</v>
      </c>
      <c r="H17" s="2" t="s">
        <v>161</v>
      </c>
      <c r="M17" s="2" t="s">
        <v>162</v>
      </c>
      <c r="N17" s="2" t="s">
        <v>163</v>
      </c>
      <c r="O17" s="2" t="s">
        <v>164</v>
      </c>
      <c r="P17" s="2" t="s">
        <v>165</v>
      </c>
    </row>
    <row r="18" spans="3:16" x14ac:dyDescent="0.2">
      <c r="C18" s="2" t="s">
        <v>166</v>
      </c>
      <c r="G18" s="2" t="s">
        <v>167</v>
      </c>
      <c r="H18" s="2" t="s">
        <v>168</v>
      </c>
      <c r="M18" s="2" t="s">
        <v>169</v>
      </c>
      <c r="N18" s="2" t="s">
        <v>170</v>
      </c>
      <c r="O18" s="2" t="s">
        <v>171</v>
      </c>
      <c r="P18" s="2" t="s">
        <v>172</v>
      </c>
    </row>
    <row r="19" spans="3:16" x14ac:dyDescent="0.2">
      <c r="C19" s="2" t="s">
        <v>173</v>
      </c>
      <c r="G19" s="2" t="s">
        <v>174</v>
      </c>
      <c r="H19" s="2"/>
      <c r="M19" s="2" t="s">
        <v>175</v>
      </c>
      <c r="N19" s="2" t="s">
        <v>176</v>
      </c>
      <c r="O19" s="2" t="s">
        <v>177</v>
      </c>
      <c r="P19" s="2" t="s">
        <v>178</v>
      </c>
    </row>
    <row r="20" spans="3:16" x14ac:dyDescent="0.2">
      <c r="C20" s="2" t="s">
        <v>179</v>
      </c>
      <c r="G20" s="2" t="s">
        <v>180</v>
      </c>
      <c r="M20" s="2" t="s">
        <v>181</v>
      </c>
      <c r="N20" s="2" t="s">
        <v>182</v>
      </c>
      <c r="O20" s="2" t="s">
        <v>183</v>
      </c>
      <c r="P20" s="2" t="s">
        <v>184</v>
      </c>
    </row>
    <row r="21" spans="3:16" x14ac:dyDescent="0.2">
      <c r="G21" s="2" t="s">
        <v>185</v>
      </c>
      <c r="M21" s="2" t="s">
        <v>186</v>
      </c>
      <c r="N21" s="2" t="s">
        <v>187</v>
      </c>
      <c r="O21" s="2" t="s">
        <v>188</v>
      </c>
      <c r="P21" s="2" t="s">
        <v>189</v>
      </c>
    </row>
    <row r="22" spans="3:16" x14ac:dyDescent="0.2">
      <c r="G22" s="2" t="s">
        <v>190</v>
      </c>
      <c r="M22" s="2" t="s">
        <v>191</v>
      </c>
      <c r="N22" s="2" t="s">
        <v>192</v>
      </c>
      <c r="O22" s="2" t="s">
        <v>193</v>
      </c>
      <c r="P22" s="2" t="s">
        <v>194</v>
      </c>
    </row>
    <row r="23" spans="3:16" x14ac:dyDescent="0.2">
      <c r="M23" s="2" t="s">
        <v>195</v>
      </c>
      <c r="N23" s="2" t="s">
        <v>196</v>
      </c>
      <c r="P23" s="2" t="s">
        <v>197</v>
      </c>
    </row>
    <row r="24" spans="3:16" x14ac:dyDescent="0.2">
      <c r="M24" s="2" t="s">
        <v>198</v>
      </c>
      <c r="N24" s="2" t="s">
        <v>199</v>
      </c>
      <c r="P24" s="2" t="s">
        <v>200</v>
      </c>
    </row>
    <row r="25" spans="3:16" x14ac:dyDescent="0.2">
      <c r="N25" s="2" t="s">
        <v>201</v>
      </c>
      <c r="P25" s="2" t="s">
        <v>202</v>
      </c>
    </row>
    <row r="26" spans="3:16" x14ac:dyDescent="0.2">
      <c r="N26" s="2" t="s">
        <v>203</v>
      </c>
      <c r="P26" s="2" t="s">
        <v>204</v>
      </c>
    </row>
    <row r="27" spans="3:16" x14ac:dyDescent="0.2">
      <c r="N27" s="2" t="s">
        <v>205</v>
      </c>
      <c r="P27" s="2" t="s">
        <v>206</v>
      </c>
    </row>
    <row r="28" spans="3:16" x14ac:dyDescent="0.2">
      <c r="N28" s="2" t="s">
        <v>207</v>
      </c>
      <c r="P28" s="2" t="s">
        <v>208</v>
      </c>
    </row>
    <row r="29" spans="3:16" x14ac:dyDescent="0.2">
      <c r="N29" s="2" t="s">
        <v>209</v>
      </c>
      <c r="P29" s="2" t="s">
        <v>210</v>
      </c>
    </row>
    <row r="30" spans="3:16" x14ac:dyDescent="0.2">
      <c r="N30" s="2" t="s">
        <v>211</v>
      </c>
      <c r="P30" s="2" t="s">
        <v>212</v>
      </c>
    </row>
    <row r="31" spans="3:16" x14ac:dyDescent="0.2">
      <c r="N31" s="2" t="s">
        <v>213</v>
      </c>
      <c r="P31" s="2" t="s">
        <v>214</v>
      </c>
    </row>
    <row r="32" spans="3:16" x14ac:dyDescent="0.2">
      <c r="N32" s="2" t="s">
        <v>215</v>
      </c>
      <c r="P32" s="2" t="s">
        <v>216</v>
      </c>
    </row>
    <row r="33" spans="14:16" x14ac:dyDescent="0.2">
      <c r="N33" s="2" t="s">
        <v>217</v>
      </c>
      <c r="P33" s="2" t="s">
        <v>218</v>
      </c>
    </row>
    <row r="34" spans="14:16" x14ac:dyDescent="0.2">
      <c r="N34" s="2" t="s">
        <v>219</v>
      </c>
      <c r="P34" s="2" t="s">
        <v>220</v>
      </c>
    </row>
    <row r="35" spans="14:16" x14ac:dyDescent="0.2">
      <c r="N35" s="2" t="s">
        <v>221</v>
      </c>
      <c r="P35" s="2" t="s">
        <v>222</v>
      </c>
    </row>
    <row r="36" spans="14:16" x14ac:dyDescent="0.2">
      <c r="N36" s="2" t="s">
        <v>223</v>
      </c>
      <c r="P36" s="2" t="s">
        <v>224</v>
      </c>
    </row>
    <row r="37" spans="14:16" x14ac:dyDescent="0.2">
      <c r="N37" s="2" t="s">
        <v>225</v>
      </c>
      <c r="P37" s="2" t="s">
        <v>226</v>
      </c>
    </row>
    <row r="38" spans="14:16" x14ac:dyDescent="0.2">
      <c r="N38" s="2" t="s">
        <v>227</v>
      </c>
      <c r="P38" s="2" t="s">
        <v>228</v>
      </c>
    </row>
    <row r="39" spans="14:16" x14ac:dyDescent="0.2">
      <c r="N39" s="2" t="s">
        <v>229</v>
      </c>
      <c r="P39" s="2" t="s">
        <v>230</v>
      </c>
    </row>
    <row r="40" spans="14:16" x14ac:dyDescent="0.2">
      <c r="N40" s="2" t="s">
        <v>231</v>
      </c>
      <c r="P40" s="2" t="s">
        <v>232</v>
      </c>
    </row>
    <row r="41" spans="14:16" x14ac:dyDescent="0.2">
      <c r="N41" s="2" t="s">
        <v>233</v>
      </c>
      <c r="P41" s="2" t="s">
        <v>234</v>
      </c>
    </row>
    <row r="42" spans="14:16" x14ac:dyDescent="0.2">
      <c r="N42" s="2" t="s">
        <v>235</v>
      </c>
      <c r="P42" s="2" t="s">
        <v>236</v>
      </c>
    </row>
    <row r="43" spans="14:16" x14ac:dyDescent="0.2">
      <c r="N43" s="2" t="s">
        <v>237</v>
      </c>
      <c r="P43" s="2" t="s">
        <v>238</v>
      </c>
    </row>
    <row r="44" spans="14:16" x14ac:dyDescent="0.2">
      <c r="N44" s="2" t="s">
        <v>239</v>
      </c>
      <c r="P44" s="2" t="s">
        <v>240</v>
      </c>
    </row>
    <row r="45" spans="14:16" x14ac:dyDescent="0.2">
      <c r="N45" s="2" t="s">
        <v>241</v>
      </c>
      <c r="P45" s="2" t="s">
        <v>242</v>
      </c>
    </row>
    <row r="46" spans="14:16" x14ac:dyDescent="0.2">
      <c r="N46" s="2" t="s">
        <v>243</v>
      </c>
      <c r="P46" s="2" t="s">
        <v>244</v>
      </c>
    </row>
    <row r="47" spans="14:16" x14ac:dyDescent="0.2">
      <c r="N47" s="2" t="s">
        <v>245</v>
      </c>
      <c r="P47" s="2" t="s">
        <v>246</v>
      </c>
    </row>
    <row r="48" spans="14:16" x14ac:dyDescent="0.2">
      <c r="N48" s="2" t="s">
        <v>247</v>
      </c>
      <c r="P48" s="2" t="s">
        <v>248</v>
      </c>
    </row>
    <row r="49" spans="14:16" x14ac:dyDescent="0.2">
      <c r="N49" s="2" t="s">
        <v>249</v>
      </c>
      <c r="P49" s="2" t="s">
        <v>250</v>
      </c>
    </row>
    <row r="50" spans="14:16" x14ac:dyDescent="0.2">
      <c r="N50" s="2" t="s">
        <v>251</v>
      </c>
      <c r="P50" s="2" t="s">
        <v>252</v>
      </c>
    </row>
    <row r="51" spans="14:16" x14ac:dyDescent="0.2">
      <c r="N51" s="2" t="s">
        <v>253</v>
      </c>
      <c r="P51" s="2" t="s">
        <v>254</v>
      </c>
    </row>
    <row r="52" spans="14:16" x14ac:dyDescent="0.2">
      <c r="N52" s="2" t="s">
        <v>255</v>
      </c>
      <c r="P52" s="2" t="s">
        <v>256</v>
      </c>
    </row>
    <row r="53" spans="14:16" x14ac:dyDescent="0.2">
      <c r="N53" s="2" t="s">
        <v>257</v>
      </c>
      <c r="P53" s="2" t="s">
        <v>258</v>
      </c>
    </row>
    <row r="54" spans="14:16" x14ac:dyDescent="0.2">
      <c r="N54" s="2" t="s">
        <v>259</v>
      </c>
      <c r="P54" s="2" t="s">
        <v>260</v>
      </c>
    </row>
    <row r="55" spans="14:16" x14ac:dyDescent="0.2">
      <c r="N55" s="2" t="s">
        <v>261</v>
      </c>
      <c r="P55" s="2" t="s">
        <v>262</v>
      </c>
    </row>
    <row r="56" spans="14:16" x14ac:dyDescent="0.2">
      <c r="N56" s="2" t="s">
        <v>263</v>
      </c>
      <c r="P56" s="2" t="s">
        <v>264</v>
      </c>
    </row>
    <row r="57" spans="14:16" x14ac:dyDescent="0.2">
      <c r="N57" s="2" t="s">
        <v>265</v>
      </c>
      <c r="P57" s="2" t="s">
        <v>266</v>
      </c>
    </row>
    <row r="58" spans="14:16" x14ac:dyDescent="0.2">
      <c r="N58" s="2" t="s">
        <v>267</v>
      </c>
      <c r="P58" s="2" t="s">
        <v>268</v>
      </c>
    </row>
    <row r="59" spans="14:16" x14ac:dyDescent="0.2">
      <c r="N59" s="2" t="s">
        <v>269</v>
      </c>
      <c r="P59" s="2" t="s">
        <v>270</v>
      </c>
    </row>
    <row r="60" spans="14:16" x14ac:dyDescent="0.2">
      <c r="N60" s="2" t="s">
        <v>271</v>
      </c>
      <c r="P60" s="2" t="s">
        <v>272</v>
      </c>
    </row>
    <row r="61" spans="14:16" x14ac:dyDescent="0.2">
      <c r="N61" s="2" t="s">
        <v>273</v>
      </c>
      <c r="P61" s="2" t="s">
        <v>274</v>
      </c>
    </row>
    <row r="62" spans="14:16" x14ac:dyDescent="0.2">
      <c r="N62" s="2" t="s">
        <v>275</v>
      </c>
      <c r="P62" s="2" t="s">
        <v>276</v>
      </c>
    </row>
    <row r="63" spans="14:16" x14ac:dyDescent="0.2">
      <c r="N63" s="2" t="s">
        <v>277</v>
      </c>
      <c r="P63" s="2" t="s">
        <v>278</v>
      </c>
    </row>
    <row r="64" spans="14:16" x14ac:dyDescent="0.2">
      <c r="N64" s="2" t="s">
        <v>279</v>
      </c>
      <c r="P64" s="2" t="s">
        <v>280</v>
      </c>
    </row>
    <row r="65" spans="14:16" x14ac:dyDescent="0.2">
      <c r="N65" s="2" t="s">
        <v>281</v>
      </c>
      <c r="P65" s="2" t="s">
        <v>282</v>
      </c>
    </row>
    <row r="66" spans="14:16" x14ac:dyDescent="0.2">
      <c r="N66" s="2" t="s">
        <v>283</v>
      </c>
      <c r="P66" s="2" t="s">
        <v>284</v>
      </c>
    </row>
    <row r="67" spans="14:16" x14ac:dyDescent="0.2">
      <c r="N67" s="2" t="s">
        <v>285</v>
      </c>
      <c r="P67" s="2" t="s">
        <v>286</v>
      </c>
    </row>
    <row r="68" spans="14:16" x14ac:dyDescent="0.2">
      <c r="N68" s="2" t="s">
        <v>287</v>
      </c>
      <c r="P68" s="2" t="s">
        <v>288</v>
      </c>
    </row>
    <row r="69" spans="14:16" x14ac:dyDescent="0.2">
      <c r="N69" s="2" t="s">
        <v>289</v>
      </c>
      <c r="P69" s="2" t="s">
        <v>290</v>
      </c>
    </row>
    <row r="70" spans="14:16" x14ac:dyDescent="0.2">
      <c r="P70" s="2" t="s">
        <v>291</v>
      </c>
    </row>
    <row r="71" spans="14:16" x14ac:dyDescent="0.2">
      <c r="P71" s="2" t="s">
        <v>292</v>
      </c>
    </row>
    <row r="72" spans="14:16" x14ac:dyDescent="0.2">
      <c r="P72" s="2" t="s">
        <v>293</v>
      </c>
    </row>
    <row r="73" spans="14:16" x14ac:dyDescent="0.2">
      <c r="P73" s="2" t="s">
        <v>294</v>
      </c>
    </row>
    <row r="74" spans="14:16" x14ac:dyDescent="0.2">
      <c r="P74" s="2" t="s">
        <v>295</v>
      </c>
    </row>
    <row r="75" spans="14:16" x14ac:dyDescent="0.2">
      <c r="P75" s="2" t="s">
        <v>296</v>
      </c>
    </row>
    <row r="76" spans="14:16" x14ac:dyDescent="0.2">
      <c r="P76" s="2" t="s">
        <v>297</v>
      </c>
    </row>
    <row r="77" spans="14:16" x14ac:dyDescent="0.2">
      <c r="P77" s="2" t="s">
        <v>298</v>
      </c>
    </row>
    <row r="78" spans="14:16" x14ac:dyDescent="0.2">
      <c r="P78" s="2" t="s">
        <v>299</v>
      </c>
    </row>
    <row r="79" spans="14:16" x14ac:dyDescent="0.2">
      <c r="P79" s="2" t="s">
        <v>300</v>
      </c>
    </row>
    <row r="80" spans="14:16" x14ac:dyDescent="0.2">
      <c r="P80" s="2" t="s">
        <v>301</v>
      </c>
    </row>
    <row r="81" spans="16:16" x14ac:dyDescent="0.2">
      <c r="P81" s="2" t="s">
        <v>302</v>
      </c>
    </row>
    <row r="82" spans="16:16" x14ac:dyDescent="0.2">
      <c r="P82" s="2" t="s">
        <v>303</v>
      </c>
    </row>
    <row r="83" spans="16:16" x14ac:dyDescent="0.2">
      <c r="P83" s="2" t="s">
        <v>304</v>
      </c>
    </row>
    <row r="84" spans="16:16" x14ac:dyDescent="0.2">
      <c r="P84" s="2" t="s">
        <v>305</v>
      </c>
    </row>
    <row r="85" spans="16:16" x14ac:dyDescent="0.2">
      <c r="P85" s="2" t="s">
        <v>306</v>
      </c>
    </row>
    <row r="86" spans="16:16" x14ac:dyDescent="0.2">
      <c r="P86" s="2" t="s">
        <v>307</v>
      </c>
    </row>
    <row r="87" spans="16:16" x14ac:dyDescent="0.2">
      <c r="P87" s="2" t="s">
        <v>308</v>
      </c>
    </row>
    <row r="88" spans="16:16" x14ac:dyDescent="0.2">
      <c r="P88" s="2" t="s">
        <v>309</v>
      </c>
    </row>
    <row r="89" spans="16:16" x14ac:dyDescent="0.2">
      <c r="P89" s="2" t="s">
        <v>310</v>
      </c>
    </row>
    <row r="90" spans="16:16" x14ac:dyDescent="0.2">
      <c r="P90" s="2" t="s">
        <v>311</v>
      </c>
    </row>
    <row r="91" spans="16:16" x14ac:dyDescent="0.2">
      <c r="P91" s="2" t="s">
        <v>312</v>
      </c>
    </row>
    <row r="92" spans="16:16" x14ac:dyDescent="0.2">
      <c r="P92" s="2" t="s">
        <v>313</v>
      </c>
    </row>
    <row r="93" spans="16:16" x14ac:dyDescent="0.2">
      <c r="P93" s="2" t="s">
        <v>314</v>
      </c>
    </row>
    <row r="94" spans="16:16" x14ac:dyDescent="0.2">
      <c r="P94" s="2" t="s">
        <v>315</v>
      </c>
    </row>
    <row r="95" spans="16:16" x14ac:dyDescent="0.2">
      <c r="P95" s="2" t="s">
        <v>316</v>
      </c>
    </row>
    <row r="96" spans="16:16" x14ac:dyDescent="0.2">
      <c r="P96" s="2" t="s">
        <v>317</v>
      </c>
    </row>
    <row r="97" spans="16:16" x14ac:dyDescent="0.2">
      <c r="P97" s="2" t="s">
        <v>318</v>
      </c>
    </row>
    <row r="98" spans="16:16" x14ac:dyDescent="0.2">
      <c r="P98" s="2" t="s">
        <v>319</v>
      </c>
    </row>
    <row r="99" spans="16:16" x14ac:dyDescent="0.2">
      <c r="P99" s="2" t="s">
        <v>320</v>
      </c>
    </row>
    <row r="100" spans="16:16" x14ac:dyDescent="0.2">
      <c r="P100" s="2" t="s">
        <v>321</v>
      </c>
    </row>
    <row r="101" spans="16:16" x14ac:dyDescent="0.2">
      <c r="P101" s="2" t="s">
        <v>322</v>
      </c>
    </row>
    <row r="102" spans="16:16" x14ac:dyDescent="0.2">
      <c r="P102" s="2" t="s">
        <v>323</v>
      </c>
    </row>
    <row r="103" spans="16:16" x14ac:dyDescent="0.2">
      <c r="P103" s="2" t="s">
        <v>324</v>
      </c>
    </row>
    <row r="104" spans="16:16" x14ac:dyDescent="0.2">
      <c r="P104" s="2" t="s">
        <v>325</v>
      </c>
    </row>
    <row r="105" spans="16:16" x14ac:dyDescent="0.2">
      <c r="P105" s="2" t="s">
        <v>326</v>
      </c>
    </row>
    <row r="106" spans="16:16" x14ac:dyDescent="0.2">
      <c r="P106" s="2" t="s">
        <v>327</v>
      </c>
    </row>
    <row r="107" spans="16:16" x14ac:dyDescent="0.2">
      <c r="P107" s="2" t="s">
        <v>328</v>
      </c>
    </row>
    <row r="108" spans="16:16" x14ac:dyDescent="0.2">
      <c r="P108" s="2" t="s">
        <v>329</v>
      </c>
    </row>
    <row r="109" spans="16:16" x14ac:dyDescent="0.2">
      <c r="P109" s="2" t="s">
        <v>330</v>
      </c>
    </row>
    <row r="110" spans="16:16" x14ac:dyDescent="0.2">
      <c r="P110" s="2" t="s">
        <v>331</v>
      </c>
    </row>
    <row r="111" spans="16:16" x14ac:dyDescent="0.2">
      <c r="P111" s="2" t="s">
        <v>332</v>
      </c>
    </row>
    <row r="112" spans="16:16" x14ac:dyDescent="0.2">
      <c r="P112" s="2" t="s">
        <v>333</v>
      </c>
    </row>
    <row r="113" spans="16:16" x14ac:dyDescent="0.2">
      <c r="P113" s="2" t="s">
        <v>334</v>
      </c>
    </row>
    <row r="114" spans="16:16" x14ac:dyDescent="0.2">
      <c r="P114" s="2" t="s">
        <v>335</v>
      </c>
    </row>
    <row r="115" spans="16:16" x14ac:dyDescent="0.2">
      <c r="P115" s="2" t="s">
        <v>336</v>
      </c>
    </row>
    <row r="116" spans="16:16" x14ac:dyDescent="0.2">
      <c r="P116" s="2" t="s">
        <v>337</v>
      </c>
    </row>
    <row r="117" spans="16:16" x14ac:dyDescent="0.2">
      <c r="P117" s="2" t="s">
        <v>338</v>
      </c>
    </row>
    <row r="118" spans="16:16" x14ac:dyDescent="0.2">
      <c r="P118" s="2" t="s">
        <v>339</v>
      </c>
    </row>
    <row r="119" spans="16:16" x14ac:dyDescent="0.2">
      <c r="P119" s="2" t="s">
        <v>340</v>
      </c>
    </row>
    <row r="120" spans="16:16" x14ac:dyDescent="0.2">
      <c r="P120" s="2" t="s">
        <v>341</v>
      </c>
    </row>
    <row r="121" spans="16:16" x14ac:dyDescent="0.2">
      <c r="P121" s="2" t="s">
        <v>342</v>
      </c>
    </row>
    <row r="122" spans="16:16" x14ac:dyDescent="0.2">
      <c r="P122" s="2" t="s">
        <v>343</v>
      </c>
    </row>
    <row r="123" spans="16:16" x14ac:dyDescent="0.2">
      <c r="P123" s="2" t="s">
        <v>344</v>
      </c>
    </row>
    <row r="124" spans="16:16" x14ac:dyDescent="0.2">
      <c r="P124" s="2" t="s">
        <v>345</v>
      </c>
    </row>
    <row r="125" spans="16:16" x14ac:dyDescent="0.2">
      <c r="P125" s="2" t="s">
        <v>346</v>
      </c>
    </row>
    <row r="126" spans="16:16" x14ac:dyDescent="0.2">
      <c r="P126" s="2" t="s">
        <v>347</v>
      </c>
    </row>
    <row r="127" spans="16:16" x14ac:dyDescent="0.2">
      <c r="P127" s="2" t="s">
        <v>348</v>
      </c>
    </row>
    <row r="128" spans="16:16" x14ac:dyDescent="0.2">
      <c r="P128" s="2" t="s">
        <v>349</v>
      </c>
    </row>
    <row r="129" spans="16:16" x14ac:dyDescent="0.2">
      <c r="P129" s="2" t="s">
        <v>350</v>
      </c>
    </row>
    <row r="130" spans="16:16" x14ac:dyDescent="0.2">
      <c r="P130" s="2" t="s">
        <v>351</v>
      </c>
    </row>
    <row r="131" spans="16:16" x14ac:dyDescent="0.2">
      <c r="P131" s="2" t="s">
        <v>352</v>
      </c>
    </row>
    <row r="132" spans="16:16" x14ac:dyDescent="0.2">
      <c r="P132" s="2" t="s">
        <v>353</v>
      </c>
    </row>
    <row r="133" spans="16:16" x14ac:dyDescent="0.2">
      <c r="P133" s="2" t="s">
        <v>354</v>
      </c>
    </row>
    <row r="134" spans="16:16" x14ac:dyDescent="0.2">
      <c r="P134" s="2" t="s">
        <v>355</v>
      </c>
    </row>
    <row r="135" spans="16:16" x14ac:dyDescent="0.2">
      <c r="P135" s="2" t="s">
        <v>356</v>
      </c>
    </row>
    <row r="136" spans="16:16" x14ac:dyDescent="0.2">
      <c r="P136" s="2" t="s">
        <v>357</v>
      </c>
    </row>
    <row r="137" spans="16:16" x14ac:dyDescent="0.2">
      <c r="P137" s="2" t="s">
        <v>358</v>
      </c>
    </row>
    <row r="138" spans="16:16" x14ac:dyDescent="0.2">
      <c r="P138" s="2" t="s">
        <v>359</v>
      </c>
    </row>
    <row r="139" spans="16:16" x14ac:dyDescent="0.2">
      <c r="P139" s="2" t="s">
        <v>360</v>
      </c>
    </row>
    <row r="140" spans="16:16" x14ac:dyDescent="0.2">
      <c r="P140" s="2" t="s">
        <v>361</v>
      </c>
    </row>
    <row r="141" spans="16:16" x14ac:dyDescent="0.2">
      <c r="P141" s="2" t="s">
        <v>362</v>
      </c>
    </row>
    <row r="142" spans="16:16" x14ac:dyDescent="0.2">
      <c r="P142" s="2" t="s">
        <v>363</v>
      </c>
    </row>
    <row r="143" spans="16:16" x14ac:dyDescent="0.2">
      <c r="P143" s="2" t="s">
        <v>364</v>
      </c>
    </row>
    <row r="144" spans="16:16" x14ac:dyDescent="0.2">
      <c r="P144" s="2" t="s">
        <v>365</v>
      </c>
    </row>
    <row r="145" spans="16:16" x14ac:dyDescent="0.2">
      <c r="P145" s="2" t="s">
        <v>366</v>
      </c>
    </row>
    <row r="146" spans="16:16" x14ac:dyDescent="0.2">
      <c r="P146" s="2" t="s">
        <v>367</v>
      </c>
    </row>
    <row r="147" spans="16:16" x14ac:dyDescent="0.2">
      <c r="P147" s="2" t="s">
        <v>368</v>
      </c>
    </row>
    <row r="148" spans="16:16" x14ac:dyDescent="0.2">
      <c r="P148" s="2" t="s">
        <v>369</v>
      </c>
    </row>
    <row r="149" spans="16:16" x14ac:dyDescent="0.2">
      <c r="P149" s="2" t="s">
        <v>370</v>
      </c>
    </row>
    <row r="150" spans="16:16" x14ac:dyDescent="0.2">
      <c r="P150" s="2" t="s">
        <v>371</v>
      </c>
    </row>
    <row r="151" spans="16:16" x14ac:dyDescent="0.2">
      <c r="P151" s="2" t="s">
        <v>372</v>
      </c>
    </row>
    <row r="152" spans="16:16" x14ac:dyDescent="0.2">
      <c r="P152" s="2" t="s">
        <v>373</v>
      </c>
    </row>
    <row r="153" spans="16:16" x14ac:dyDescent="0.2">
      <c r="P153" s="2" t="s">
        <v>374</v>
      </c>
    </row>
    <row r="154" spans="16:16" x14ac:dyDescent="0.2">
      <c r="P154" s="2" t="s">
        <v>375</v>
      </c>
    </row>
    <row r="155" spans="16:16" x14ac:dyDescent="0.2">
      <c r="P155" s="2" t="s">
        <v>376</v>
      </c>
    </row>
    <row r="156" spans="16:16" x14ac:dyDescent="0.2">
      <c r="P156" s="2">
        <v>40057</v>
      </c>
    </row>
    <row r="157" spans="16:16" x14ac:dyDescent="0.2">
      <c r="P157" s="2" t="s">
        <v>377</v>
      </c>
    </row>
    <row r="158" spans="16:16" x14ac:dyDescent="0.2">
      <c r="P158" s="2" t="s">
        <v>378</v>
      </c>
    </row>
    <row r="159" spans="16:16" x14ac:dyDescent="0.2">
      <c r="P159" s="2" t="s">
        <v>379</v>
      </c>
    </row>
    <row r="160" spans="16:16" x14ac:dyDescent="0.2">
      <c r="P160" s="2" t="s">
        <v>380</v>
      </c>
    </row>
    <row r="161" spans="16:16" x14ac:dyDescent="0.2">
      <c r="P161" s="2" t="s">
        <v>381</v>
      </c>
    </row>
    <row r="162" spans="16:16" x14ac:dyDescent="0.2">
      <c r="P162" s="2" t="s">
        <v>382</v>
      </c>
    </row>
    <row r="163" spans="16:16" x14ac:dyDescent="0.2">
      <c r="P163" s="2" t="s">
        <v>383</v>
      </c>
    </row>
    <row r="164" spans="16:16" x14ac:dyDescent="0.2">
      <c r="P164" s="2" t="s">
        <v>384</v>
      </c>
    </row>
    <row r="165" spans="16:16" x14ac:dyDescent="0.2">
      <c r="P165" s="2" t="s">
        <v>385</v>
      </c>
    </row>
    <row r="166" spans="16:16" x14ac:dyDescent="0.2">
      <c r="P166" s="2" t="s">
        <v>386</v>
      </c>
    </row>
    <row r="167" spans="16:16" x14ac:dyDescent="0.2">
      <c r="P167" s="2" t="s">
        <v>387</v>
      </c>
    </row>
    <row r="168" spans="16:16" x14ac:dyDescent="0.2">
      <c r="P168" s="2" t="s">
        <v>388</v>
      </c>
    </row>
    <row r="169" spans="16:16" x14ac:dyDescent="0.2">
      <c r="P169" s="2" t="s">
        <v>389</v>
      </c>
    </row>
    <row r="170" spans="16:16" x14ac:dyDescent="0.2">
      <c r="P170" s="2" t="s">
        <v>390</v>
      </c>
    </row>
    <row r="171" spans="16:16" x14ac:dyDescent="0.2">
      <c r="P171" s="2" t="s">
        <v>391</v>
      </c>
    </row>
    <row r="172" spans="16:16" x14ac:dyDescent="0.2">
      <c r="P172" s="2" t="s">
        <v>392</v>
      </c>
    </row>
    <row r="173" spans="16:16" x14ac:dyDescent="0.2">
      <c r="P173" s="2">
        <v>40787</v>
      </c>
    </row>
    <row r="174" spans="16:16" x14ac:dyDescent="0.2">
      <c r="P174" s="2" t="s">
        <v>393</v>
      </c>
    </row>
    <row r="175" spans="16:16" x14ac:dyDescent="0.2">
      <c r="P175" s="2" t="s">
        <v>394</v>
      </c>
    </row>
    <row r="176" spans="16:16" x14ac:dyDescent="0.2">
      <c r="P176" s="2" t="s">
        <v>395</v>
      </c>
    </row>
    <row r="177" spans="16:16" x14ac:dyDescent="0.2">
      <c r="P177" s="2" t="s">
        <v>396</v>
      </c>
    </row>
    <row r="178" spans="16:16" x14ac:dyDescent="0.2">
      <c r="P178" s="2" t="s">
        <v>397</v>
      </c>
    </row>
    <row r="179" spans="16:16" x14ac:dyDescent="0.2">
      <c r="P179" s="2" t="s">
        <v>398</v>
      </c>
    </row>
    <row r="180" spans="16:16" x14ac:dyDescent="0.2">
      <c r="P180" s="2" t="s">
        <v>399</v>
      </c>
    </row>
    <row r="181" spans="16:16" x14ac:dyDescent="0.2">
      <c r="P181" s="2" t="s">
        <v>400</v>
      </c>
    </row>
    <row r="182" spans="16:16" x14ac:dyDescent="0.2">
      <c r="P182" s="2" t="s">
        <v>401</v>
      </c>
    </row>
    <row r="183" spans="16:16" x14ac:dyDescent="0.2">
      <c r="P183" s="2" t="s">
        <v>402</v>
      </c>
    </row>
    <row r="184" spans="16:16" x14ac:dyDescent="0.2">
      <c r="P184" s="2" t="s">
        <v>403</v>
      </c>
    </row>
    <row r="185" spans="16:16" x14ac:dyDescent="0.2">
      <c r="P185" s="2" t="s">
        <v>404</v>
      </c>
    </row>
    <row r="186" spans="16:16" x14ac:dyDescent="0.2">
      <c r="P186" s="2" t="s">
        <v>405</v>
      </c>
    </row>
    <row r="187" spans="16:16" x14ac:dyDescent="0.2">
      <c r="P187" s="2" t="s">
        <v>406</v>
      </c>
    </row>
    <row r="188" spans="16:16" x14ac:dyDescent="0.2">
      <c r="P188" s="2" t="s">
        <v>407</v>
      </c>
    </row>
    <row r="189" spans="16:16" x14ac:dyDescent="0.2">
      <c r="P189" s="2" t="s">
        <v>408</v>
      </c>
    </row>
    <row r="190" spans="16:16" x14ac:dyDescent="0.2">
      <c r="P190" s="2" t="s">
        <v>409</v>
      </c>
    </row>
    <row r="191" spans="16:16" x14ac:dyDescent="0.2">
      <c r="P191" s="2" t="s">
        <v>410</v>
      </c>
    </row>
    <row r="192" spans="16:16" x14ac:dyDescent="0.2">
      <c r="P192" s="2" t="s">
        <v>411</v>
      </c>
    </row>
    <row r="193" spans="16:16" x14ac:dyDescent="0.2">
      <c r="P193" s="2" t="s">
        <v>412</v>
      </c>
    </row>
    <row r="194" spans="16:16" x14ac:dyDescent="0.2">
      <c r="P194" s="2" t="s">
        <v>413</v>
      </c>
    </row>
    <row r="195" spans="16:16" x14ac:dyDescent="0.2">
      <c r="P195" s="2" t="s">
        <v>414</v>
      </c>
    </row>
    <row r="196" spans="16:16" x14ac:dyDescent="0.2">
      <c r="P196" s="2" t="s">
        <v>415</v>
      </c>
    </row>
    <row r="197" spans="16:16" x14ac:dyDescent="0.2">
      <c r="P197" s="2" t="s">
        <v>416</v>
      </c>
    </row>
    <row r="198" spans="16:16" x14ac:dyDescent="0.2">
      <c r="P198" s="2" t="s">
        <v>417</v>
      </c>
    </row>
    <row r="199" spans="16:16" x14ac:dyDescent="0.2">
      <c r="P199" s="2" t="s">
        <v>418</v>
      </c>
    </row>
    <row r="200" spans="16:16" x14ac:dyDescent="0.2">
      <c r="P200" s="2" t="s">
        <v>419</v>
      </c>
    </row>
    <row r="201" spans="16:16" x14ac:dyDescent="0.2">
      <c r="P201" s="2" t="s">
        <v>420</v>
      </c>
    </row>
    <row r="202" spans="16:16" x14ac:dyDescent="0.2">
      <c r="P202" s="2" t="s">
        <v>421</v>
      </c>
    </row>
    <row r="203" spans="16:16" x14ac:dyDescent="0.2">
      <c r="P203" s="2" t="s">
        <v>422</v>
      </c>
    </row>
    <row r="204" spans="16:16" x14ac:dyDescent="0.2">
      <c r="P204" s="2" t="s">
        <v>423</v>
      </c>
    </row>
    <row r="205" spans="16:16" x14ac:dyDescent="0.2">
      <c r="P205" s="2" t="s">
        <v>424</v>
      </c>
    </row>
    <row r="206" spans="16:16" x14ac:dyDescent="0.2">
      <c r="P206" s="2" t="s">
        <v>425</v>
      </c>
    </row>
    <row r="207" spans="16:16" x14ac:dyDescent="0.2">
      <c r="P207" s="2" t="s">
        <v>426</v>
      </c>
    </row>
    <row r="208" spans="16:16" x14ac:dyDescent="0.2">
      <c r="P208" s="2" t="s">
        <v>427</v>
      </c>
    </row>
    <row r="209" spans="16:16" x14ac:dyDescent="0.2">
      <c r="P209" s="2" t="s">
        <v>428</v>
      </c>
    </row>
    <row r="210" spans="16:16" x14ac:dyDescent="0.2">
      <c r="P210" s="2" t="s">
        <v>429</v>
      </c>
    </row>
    <row r="211" spans="16:16" x14ac:dyDescent="0.2">
      <c r="P211" s="2" t="s">
        <v>430</v>
      </c>
    </row>
    <row r="212" spans="16:16" x14ac:dyDescent="0.2">
      <c r="P212" s="2" t="s">
        <v>431</v>
      </c>
    </row>
    <row r="213" spans="16:16" x14ac:dyDescent="0.2">
      <c r="P213" s="2" t="s">
        <v>432</v>
      </c>
    </row>
    <row r="214" spans="16:16" x14ac:dyDescent="0.2">
      <c r="P214" s="2" t="s">
        <v>433</v>
      </c>
    </row>
    <row r="215" spans="16:16" x14ac:dyDescent="0.2">
      <c r="P215" s="2" t="s">
        <v>434</v>
      </c>
    </row>
    <row r="216" spans="16:16" x14ac:dyDescent="0.2">
      <c r="P216" s="2" t="s">
        <v>435</v>
      </c>
    </row>
    <row r="217" spans="16:16" x14ac:dyDescent="0.2">
      <c r="P217" s="2" t="s">
        <v>436</v>
      </c>
    </row>
    <row r="218" spans="16:16" x14ac:dyDescent="0.2">
      <c r="P218" s="2" t="s">
        <v>437</v>
      </c>
    </row>
    <row r="219" spans="16:16" x14ac:dyDescent="0.2">
      <c r="P219" s="2" t="s">
        <v>438</v>
      </c>
    </row>
    <row r="220" spans="16:16" x14ac:dyDescent="0.2">
      <c r="P220" s="2" t="s">
        <v>439</v>
      </c>
    </row>
    <row r="221" spans="16:16" x14ac:dyDescent="0.2">
      <c r="P221" s="2" t="s">
        <v>440</v>
      </c>
    </row>
    <row r="222" spans="16:16" x14ac:dyDescent="0.2">
      <c r="P222" s="2" t="s">
        <v>441</v>
      </c>
    </row>
    <row r="223" spans="16:16" x14ac:dyDescent="0.2">
      <c r="P223" s="2" t="s">
        <v>442</v>
      </c>
    </row>
    <row r="224" spans="16:16" x14ac:dyDescent="0.2">
      <c r="P224" s="2" t="s">
        <v>443</v>
      </c>
    </row>
    <row r="225" spans="16:16" x14ac:dyDescent="0.2">
      <c r="P225" s="2" t="s">
        <v>444</v>
      </c>
    </row>
    <row r="226" spans="16:16" x14ac:dyDescent="0.2">
      <c r="P226" s="2" t="s">
        <v>445</v>
      </c>
    </row>
    <row r="227" spans="16:16" x14ac:dyDescent="0.2">
      <c r="P227" s="2" t="s">
        <v>446</v>
      </c>
    </row>
    <row r="228" spans="16:16" x14ac:dyDescent="0.2">
      <c r="P228" s="2" t="s">
        <v>447</v>
      </c>
    </row>
    <row r="229" spans="16:16" x14ac:dyDescent="0.2">
      <c r="P229" s="2" t="s">
        <v>448</v>
      </c>
    </row>
    <row r="230" spans="16:16" x14ac:dyDescent="0.2">
      <c r="P230" s="2" t="s">
        <v>449</v>
      </c>
    </row>
    <row r="231" spans="16:16" x14ac:dyDescent="0.2">
      <c r="P231" s="2" t="s">
        <v>450</v>
      </c>
    </row>
    <row r="232" spans="16:16" x14ac:dyDescent="0.2">
      <c r="P232" s="2" t="s">
        <v>451</v>
      </c>
    </row>
    <row r="233" spans="16:16" x14ac:dyDescent="0.2">
      <c r="P233" s="2" t="s">
        <v>452</v>
      </c>
    </row>
    <row r="234" spans="16:16" x14ac:dyDescent="0.2">
      <c r="P234" s="2" t="s">
        <v>453</v>
      </c>
    </row>
    <row r="235" spans="16:16" x14ac:dyDescent="0.2">
      <c r="P235" s="2" t="s">
        <v>454</v>
      </c>
    </row>
    <row r="236" spans="16:16" x14ac:dyDescent="0.2">
      <c r="P236" s="2" t="s">
        <v>455</v>
      </c>
    </row>
    <row r="237" spans="16:16" x14ac:dyDescent="0.2">
      <c r="P237" s="2" t="s">
        <v>456</v>
      </c>
    </row>
    <row r="238" spans="16:16" x14ac:dyDescent="0.2">
      <c r="P238" s="2" t="s">
        <v>457</v>
      </c>
    </row>
    <row r="239" spans="16:16" x14ac:dyDescent="0.2">
      <c r="P239" s="2" t="s">
        <v>458</v>
      </c>
    </row>
    <row r="240" spans="16:16" x14ac:dyDescent="0.2">
      <c r="P240" s="2" t="s">
        <v>459</v>
      </c>
    </row>
    <row r="241" spans="16:16" x14ac:dyDescent="0.2">
      <c r="P241" s="2" t="s">
        <v>460</v>
      </c>
    </row>
    <row r="242" spans="16:16" x14ac:dyDescent="0.2">
      <c r="P242" s="2" t="s">
        <v>461</v>
      </c>
    </row>
    <row r="243" spans="16:16" x14ac:dyDescent="0.2">
      <c r="P243" s="2" t="s">
        <v>462</v>
      </c>
    </row>
    <row r="244" spans="16:16" x14ac:dyDescent="0.2">
      <c r="P244" s="2" t="s">
        <v>463</v>
      </c>
    </row>
    <row r="245" spans="16:16" x14ac:dyDescent="0.2">
      <c r="P245" s="2" t="s">
        <v>464</v>
      </c>
    </row>
    <row r="246" spans="16:16" x14ac:dyDescent="0.2">
      <c r="P246" s="2" t="s">
        <v>465</v>
      </c>
    </row>
    <row r="247" spans="16:16" x14ac:dyDescent="0.2">
      <c r="P247" s="2" t="s">
        <v>466</v>
      </c>
    </row>
    <row r="248" spans="16:16" x14ac:dyDescent="0.2">
      <c r="P248" s="2" t="s">
        <v>467</v>
      </c>
    </row>
    <row r="249" spans="16:16" x14ac:dyDescent="0.2">
      <c r="P249" s="2" t="s">
        <v>468</v>
      </c>
    </row>
    <row r="250" spans="16:16" x14ac:dyDescent="0.2">
      <c r="P250" s="2" t="s">
        <v>469</v>
      </c>
    </row>
    <row r="251" spans="16:16" x14ac:dyDescent="0.2">
      <c r="P251" s="2" t="s">
        <v>470</v>
      </c>
    </row>
    <row r="252" spans="16:16" x14ac:dyDescent="0.2">
      <c r="P252" s="2" t="s">
        <v>471</v>
      </c>
    </row>
    <row r="253" spans="16:16" x14ac:dyDescent="0.2">
      <c r="P253" s="2" t="s">
        <v>472</v>
      </c>
    </row>
    <row r="254" spans="16:16" x14ac:dyDescent="0.2">
      <c r="P254" s="2" t="s">
        <v>473</v>
      </c>
    </row>
    <row r="255" spans="16:16" x14ac:dyDescent="0.2">
      <c r="P255" s="2" t="s">
        <v>474</v>
      </c>
    </row>
    <row r="256" spans="16:16" x14ac:dyDescent="0.2">
      <c r="P256" s="2" t="s">
        <v>475</v>
      </c>
    </row>
    <row r="257" spans="16:16" x14ac:dyDescent="0.2">
      <c r="P257" s="2" t="s">
        <v>476</v>
      </c>
    </row>
    <row r="258" spans="16:16" x14ac:dyDescent="0.2">
      <c r="P258" s="2" t="s">
        <v>477</v>
      </c>
    </row>
    <row r="259" spans="16:16" x14ac:dyDescent="0.2">
      <c r="P259" s="2" t="s">
        <v>478</v>
      </c>
    </row>
    <row r="260" spans="16:16" x14ac:dyDescent="0.2">
      <c r="P260" s="2" t="s">
        <v>479</v>
      </c>
    </row>
    <row r="261" spans="16:16" x14ac:dyDescent="0.2">
      <c r="P261" s="2" t="s">
        <v>480</v>
      </c>
    </row>
    <row r="262" spans="16:16" x14ac:dyDescent="0.2">
      <c r="P262" s="2" t="s">
        <v>481</v>
      </c>
    </row>
    <row r="263" spans="16:16" x14ac:dyDescent="0.2">
      <c r="P263" s="2" t="s">
        <v>482</v>
      </c>
    </row>
    <row r="264" spans="16:16" x14ac:dyDescent="0.2">
      <c r="P264" s="2" t="s">
        <v>483</v>
      </c>
    </row>
    <row r="265" spans="16:16" x14ac:dyDescent="0.2">
      <c r="P265" s="2" t="s">
        <v>484</v>
      </c>
    </row>
    <row r="266" spans="16:16" x14ac:dyDescent="0.2">
      <c r="P266" s="2" t="s">
        <v>485</v>
      </c>
    </row>
    <row r="267" spans="16:16" x14ac:dyDescent="0.2">
      <c r="P267" s="2" t="s">
        <v>486</v>
      </c>
    </row>
    <row r="268" spans="16:16" x14ac:dyDescent="0.2">
      <c r="P268" s="2" t="s">
        <v>487</v>
      </c>
    </row>
    <row r="269" spans="16:16" x14ac:dyDescent="0.2">
      <c r="P269" s="2" t="s">
        <v>488</v>
      </c>
    </row>
    <row r="270" spans="16:16" x14ac:dyDescent="0.2">
      <c r="P270" s="2" t="s">
        <v>489</v>
      </c>
    </row>
    <row r="271" spans="16:16" x14ac:dyDescent="0.2">
      <c r="P271" s="2" t="s">
        <v>490</v>
      </c>
    </row>
    <row r="272" spans="16:16" x14ac:dyDescent="0.2">
      <c r="P272" s="2" t="s">
        <v>491</v>
      </c>
    </row>
    <row r="273" spans="16:16" x14ac:dyDescent="0.2">
      <c r="P273" s="2" t="s">
        <v>492</v>
      </c>
    </row>
    <row r="274" spans="16:16" x14ac:dyDescent="0.2">
      <c r="P274" s="2" t="s">
        <v>493</v>
      </c>
    </row>
    <row r="275" spans="16:16" x14ac:dyDescent="0.2">
      <c r="P275" s="2" t="s">
        <v>494</v>
      </c>
    </row>
    <row r="276" spans="16:16" x14ac:dyDescent="0.2">
      <c r="P276" s="2" t="s">
        <v>495</v>
      </c>
    </row>
    <row r="277" spans="16:16" x14ac:dyDescent="0.2">
      <c r="P277" s="2" t="s">
        <v>496</v>
      </c>
    </row>
    <row r="278" spans="16:16" x14ac:dyDescent="0.2">
      <c r="P278" s="2" t="s">
        <v>497</v>
      </c>
    </row>
    <row r="279" spans="16:16" x14ac:dyDescent="0.2">
      <c r="P279" s="2" t="s">
        <v>498</v>
      </c>
    </row>
    <row r="280" spans="16:16" x14ac:dyDescent="0.2">
      <c r="P280" s="2" t="s">
        <v>499</v>
      </c>
    </row>
    <row r="281" spans="16:16" x14ac:dyDescent="0.2">
      <c r="P281" s="2" t="s">
        <v>500</v>
      </c>
    </row>
    <row r="282" spans="16:16" x14ac:dyDescent="0.2">
      <c r="P282" s="2" t="s">
        <v>501</v>
      </c>
    </row>
    <row r="283" spans="16:16" x14ac:dyDescent="0.2">
      <c r="P283" s="2" t="s">
        <v>502</v>
      </c>
    </row>
    <row r="284" spans="16:16" x14ac:dyDescent="0.2">
      <c r="P284" s="2" t="s">
        <v>503</v>
      </c>
    </row>
    <row r="285" spans="16:16" x14ac:dyDescent="0.2">
      <c r="P285" s="2" t="s">
        <v>504</v>
      </c>
    </row>
    <row r="286" spans="16:16" x14ac:dyDescent="0.2">
      <c r="P286" s="2" t="s">
        <v>505</v>
      </c>
    </row>
    <row r="287" spans="16:16" x14ac:dyDescent="0.2">
      <c r="P287" s="2" t="s">
        <v>506</v>
      </c>
    </row>
    <row r="288" spans="16:16" x14ac:dyDescent="0.2">
      <c r="P288" s="2" t="s">
        <v>507</v>
      </c>
    </row>
    <row r="289" spans="16:16" x14ac:dyDescent="0.2">
      <c r="P289" s="2" t="s">
        <v>508</v>
      </c>
    </row>
    <row r="290" spans="16:16" x14ac:dyDescent="0.2">
      <c r="P290" s="2" t="s">
        <v>509</v>
      </c>
    </row>
    <row r="291" spans="16:16" x14ac:dyDescent="0.2">
      <c r="P291" s="2" t="s">
        <v>510</v>
      </c>
    </row>
    <row r="292" spans="16:16" x14ac:dyDescent="0.2">
      <c r="P292" s="2" t="s">
        <v>511</v>
      </c>
    </row>
    <row r="293" spans="16:16" x14ac:dyDescent="0.2">
      <c r="P293" s="2" t="s">
        <v>512</v>
      </c>
    </row>
    <row r="294" spans="16:16" x14ac:dyDescent="0.2">
      <c r="P294" s="2" t="s">
        <v>513</v>
      </c>
    </row>
    <row r="295" spans="16:16" x14ac:dyDescent="0.2">
      <c r="P295" s="2" t="s">
        <v>514</v>
      </c>
    </row>
    <row r="296" spans="16:16" x14ac:dyDescent="0.2">
      <c r="P296" s="2" t="s">
        <v>515</v>
      </c>
    </row>
    <row r="297" spans="16:16" x14ac:dyDescent="0.2">
      <c r="P297" s="2" t="s">
        <v>516</v>
      </c>
    </row>
    <row r="298" spans="16:16" x14ac:dyDescent="0.2">
      <c r="P298" s="2" t="s">
        <v>517</v>
      </c>
    </row>
    <row r="299" spans="16:16" x14ac:dyDescent="0.2">
      <c r="P299" s="2" t="s">
        <v>518</v>
      </c>
    </row>
    <row r="300" spans="16:16" x14ac:dyDescent="0.2">
      <c r="P300" s="2" t="s">
        <v>519</v>
      </c>
    </row>
    <row r="301" spans="16:16" x14ac:dyDescent="0.2">
      <c r="P301" s="2" t="s">
        <v>520</v>
      </c>
    </row>
    <row r="302" spans="16:16" x14ac:dyDescent="0.2">
      <c r="P302" s="2" t="s">
        <v>521</v>
      </c>
    </row>
    <row r="303" spans="16:16" x14ac:dyDescent="0.2">
      <c r="P303" s="2" t="s">
        <v>522</v>
      </c>
    </row>
    <row r="304" spans="16:16" x14ac:dyDescent="0.2">
      <c r="P304" s="2" t="s">
        <v>523</v>
      </c>
    </row>
    <row r="305" spans="16:16" x14ac:dyDescent="0.2">
      <c r="P305" s="2" t="s">
        <v>524</v>
      </c>
    </row>
    <row r="306" spans="16:16" x14ac:dyDescent="0.2">
      <c r="P306" s="2" t="s">
        <v>525</v>
      </c>
    </row>
    <row r="307" spans="16:16" x14ac:dyDescent="0.2">
      <c r="P307" s="2" t="s">
        <v>526</v>
      </c>
    </row>
    <row r="308" spans="16:16" x14ac:dyDescent="0.2">
      <c r="P308" s="2" t="s">
        <v>527</v>
      </c>
    </row>
    <row r="309" spans="16:16" x14ac:dyDescent="0.2">
      <c r="P309" s="2" t="s">
        <v>528</v>
      </c>
    </row>
    <row r="310" spans="16:16" x14ac:dyDescent="0.2">
      <c r="P310" s="2" t="s">
        <v>529</v>
      </c>
    </row>
    <row r="311" spans="16:16" x14ac:dyDescent="0.2">
      <c r="P311" s="2" t="s">
        <v>530</v>
      </c>
    </row>
    <row r="312" spans="16:16" x14ac:dyDescent="0.2">
      <c r="P312" s="2" t="s">
        <v>531</v>
      </c>
    </row>
    <row r="313" spans="16:16" x14ac:dyDescent="0.2">
      <c r="P313" s="2" t="s">
        <v>532</v>
      </c>
    </row>
    <row r="314" spans="16:16" x14ac:dyDescent="0.2">
      <c r="P314" s="2" t="s">
        <v>533</v>
      </c>
    </row>
    <row r="315" spans="16:16" x14ac:dyDescent="0.2">
      <c r="P315" s="2" t="s">
        <v>534</v>
      </c>
    </row>
    <row r="316" spans="16:16" x14ac:dyDescent="0.2">
      <c r="P316" s="2" t="s">
        <v>535</v>
      </c>
    </row>
    <row r="317" spans="16:16" x14ac:dyDescent="0.2">
      <c r="P317" s="2" t="s">
        <v>536</v>
      </c>
    </row>
    <row r="318" spans="16:16" x14ac:dyDescent="0.2">
      <c r="P318" s="2" t="s">
        <v>537</v>
      </c>
    </row>
    <row r="319" spans="16:16" x14ac:dyDescent="0.2">
      <c r="P319" s="2" t="s">
        <v>538</v>
      </c>
    </row>
    <row r="320" spans="16:16" x14ac:dyDescent="0.2">
      <c r="P320" s="2" t="s">
        <v>539</v>
      </c>
    </row>
    <row r="321" spans="16:16" x14ac:dyDescent="0.2">
      <c r="P321" s="2" t="s">
        <v>540</v>
      </c>
    </row>
    <row r="322" spans="16:16" x14ac:dyDescent="0.2">
      <c r="P322" s="2" t="s">
        <v>541</v>
      </c>
    </row>
    <row r="323" spans="16:16" x14ac:dyDescent="0.2">
      <c r="P323" s="2" t="s">
        <v>542</v>
      </c>
    </row>
    <row r="324" spans="16:16" x14ac:dyDescent="0.2">
      <c r="P324" s="2" t="s">
        <v>543</v>
      </c>
    </row>
    <row r="325" spans="16:16" x14ac:dyDescent="0.2">
      <c r="P325" s="2" t="s">
        <v>544</v>
      </c>
    </row>
    <row r="326" spans="16:16" x14ac:dyDescent="0.2">
      <c r="P326" s="2" t="s">
        <v>545</v>
      </c>
    </row>
    <row r="327" spans="16:16" x14ac:dyDescent="0.2">
      <c r="P327" s="2" t="s">
        <v>546</v>
      </c>
    </row>
    <row r="328" spans="16:16" x14ac:dyDescent="0.2">
      <c r="P328" s="2" t="s">
        <v>547</v>
      </c>
    </row>
    <row r="329" spans="16:16" x14ac:dyDescent="0.2">
      <c r="P329" s="2" t="s">
        <v>548</v>
      </c>
    </row>
    <row r="330" spans="16:16" x14ac:dyDescent="0.2">
      <c r="P330" s="2" t="s">
        <v>549</v>
      </c>
    </row>
    <row r="331" spans="16:16" x14ac:dyDescent="0.2">
      <c r="P331" s="2" t="s">
        <v>550</v>
      </c>
    </row>
    <row r="332" spans="16:16" x14ac:dyDescent="0.2">
      <c r="P332" s="2" t="s">
        <v>551</v>
      </c>
    </row>
    <row r="333" spans="16:16" x14ac:dyDescent="0.2">
      <c r="P333" s="2" t="s">
        <v>552</v>
      </c>
    </row>
    <row r="334" spans="16:16" x14ac:dyDescent="0.2">
      <c r="P334" s="2" t="s">
        <v>553</v>
      </c>
    </row>
    <row r="335" spans="16:16" x14ac:dyDescent="0.2">
      <c r="P335" s="2" t="s">
        <v>554</v>
      </c>
    </row>
    <row r="336" spans="16:16" x14ac:dyDescent="0.2">
      <c r="P336" s="2" t="s">
        <v>555</v>
      </c>
    </row>
    <row r="337" spans="16:16" x14ac:dyDescent="0.2">
      <c r="P337" s="2" t="s">
        <v>556</v>
      </c>
    </row>
    <row r="338" spans="16:16" x14ac:dyDescent="0.2">
      <c r="P338" s="2" t="s">
        <v>557</v>
      </c>
    </row>
    <row r="339" spans="16:16" x14ac:dyDescent="0.2">
      <c r="P339" s="2" t="s">
        <v>558</v>
      </c>
    </row>
    <row r="340" spans="16:16" x14ac:dyDescent="0.2">
      <c r="P340" s="2" t="s">
        <v>559</v>
      </c>
    </row>
    <row r="341" spans="16:16" x14ac:dyDescent="0.2">
      <c r="P341" s="2" t="s">
        <v>560</v>
      </c>
    </row>
    <row r="342" spans="16:16" x14ac:dyDescent="0.2">
      <c r="P342" s="2" t="s">
        <v>561</v>
      </c>
    </row>
    <row r="343" spans="16:16" x14ac:dyDescent="0.2">
      <c r="P343" s="2" t="s">
        <v>562</v>
      </c>
    </row>
    <row r="344" spans="16:16" x14ac:dyDescent="0.2">
      <c r="P344" s="2" t="s">
        <v>563</v>
      </c>
    </row>
    <row r="345" spans="16:16" x14ac:dyDescent="0.2">
      <c r="P345" s="2" t="s">
        <v>564</v>
      </c>
    </row>
    <row r="346" spans="16:16" x14ac:dyDescent="0.2">
      <c r="P346" s="2" t="s">
        <v>565</v>
      </c>
    </row>
    <row r="347" spans="16:16" x14ac:dyDescent="0.2">
      <c r="P347" s="2" t="s">
        <v>566</v>
      </c>
    </row>
    <row r="348" spans="16:16" x14ac:dyDescent="0.2">
      <c r="P348" s="2" t="s">
        <v>567</v>
      </c>
    </row>
    <row r="349" spans="16:16" x14ac:dyDescent="0.2">
      <c r="P349" s="2" t="s">
        <v>568</v>
      </c>
    </row>
    <row r="350" spans="16:16" x14ac:dyDescent="0.2">
      <c r="P350" s="2" t="s">
        <v>569</v>
      </c>
    </row>
    <row r="351" spans="16:16" x14ac:dyDescent="0.2">
      <c r="P351" s="2" t="s">
        <v>570</v>
      </c>
    </row>
    <row r="352" spans="16:16" x14ac:dyDescent="0.2">
      <c r="P352" s="2" t="s">
        <v>571</v>
      </c>
    </row>
    <row r="353" spans="16:16" x14ac:dyDescent="0.2">
      <c r="P353" s="2" t="s">
        <v>572</v>
      </c>
    </row>
    <row r="354" spans="16:16" x14ac:dyDescent="0.2">
      <c r="P354" s="2" t="s">
        <v>573</v>
      </c>
    </row>
    <row r="355" spans="16:16" x14ac:dyDescent="0.2">
      <c r="P355" s="2" t="s">
        <v>574</v>
      </c>
    </row>
    <row r="356" spans="16:16" x14ac:dyDescent="0.2">
      <c r="P356" s="2" t="s">
        <v>575</v>
      </c>
    </row>
    <row r="357" spans="16:16" x14ac:dyDescent="0.2">
      <c r="P357" s="2" t="s">
        <v>576</v>
      </c>
    </row>
    <row r="358" spans="16:16" x14ac:dyDescent="0.2">
      <c r="P358" s="2" t="s">
        <v>577</v>
      </c>
    </row>
    <row r="359" spans="16:16" x14ac:dyDescent="0.2">
      <c r="P359" s="2" t="s">
        <v>578</v>
      </c>
    </row>
    <row r="360" spans="16:16" x14ac:dyDescent="0.2">
      <c r="P360" s="2" t="s">
        <v>579</v>
      </c>
    </row>
    <row r="361" spans="16:16" x14ac:dyDescent="0.2">
      <c r="P361" s="2" t="s">
        <v>580</v>
      </c>
    </row>
    <row r="362" spans="16:16" x14ac:dyDescent="0.2">
      <c r="P362" s="2" t="s">
        <v>581</v>
      </c>
    </row>
    <row r="363" spans="16:16" x14ac:dyDescent="0.2">
      <c r="P363" s="2" t="s">
        <v>582</v>
      </c>
    </row>
    <row r="364" spans="16:16" x14ac:dyDescent="0.2">
      <c r="P364" s="2" t="s">
        <v>583</v>
      </c>
    </row>
    <row r="365" spans="16:16" x14ac:dyDescent="0.2">
      <c r="P365" s="2" t="s">
        <v>584</v>
      </c>
    </row>
    <row r="366" spans="16:16" x14ac:dyDescent="0.2">
      <c r="P366" s="2" t="s">
        <v>585</v>
      </c>
    </row>
    <row r="367" spans="16:16" x14ac:dyDescent="0.2">
      <c r="P367" s="2" t="s">
        <v>586</v>
      </c>
    </row>
    <row r="368" spans="16:16" x14ac:dyDescent="0.2">
      <c r="P368" s="2" t="s">
        <v>587</v>
      </c>
    </row>
    <row r="369" spans="16:16" x14ac:dyDescent="0.2">
      <c r="P369" s="2" t="s">
        <v>588</v>
      </c>
    </row>
    <row r="370" spans="16:16" x14ac:dyDescent="0.2">
      <c r="P370" s="2" t="s">
        <v>589</v>
      </c>
    </row>
    <row r="371" spans="16:16" x14ac:dyDescent="0.2">
      <c r="P371" s="2" t="s">
        <v>590</v>
      </c>
    </row>
    <row r="372" spans="16:16" x14ac:dyDescent="0.2">
      <c r="P372" s="2" t="s">
        <v>591</v>
      </c>
    </row>
    <row r="373" spans="16:16" x14ac:dyDescent="0.2">
      <c r="P373" s="2" t="s">
        <v>592</v>
      </c>
    </row>
    <row r="374" spans="16:16" x14ac:dyDescent="0.2">
      <c r="P374" s="2" t="s">
        <v>593</v>
      </c>
    </row>
    <row r="375" spans="16:16" x14ac:dyDescent="0.2">
      <c r="P375" s="2" t="s">
        <v>594</v>
      </c>
    </row>
    <row r="376" spans="16:16" x14ac:dyDescent="0.2">
      <c r="P376" s="2" t="s">
        <v>595</v>
      </c>
    </row>
    <row r="377" spans="16:16" x14ac:dyDescent="0.2">
      <c r="P377" s="2" t="s">
        <v>596</v>
      </c>
    </row>
    <row r="378" spans="16:16" x14ac:dyDescent="0.2">
      <c r="P378" s="2" t="s">
        <v>597</v>
      </c>
    </row>
    <row r="379" spans="16:16" x14ac:dyDescent="0.2">
      <c r="P379" s="2" t="s">
        <v>598</v>
      </c>
    </row>
    <row r="380" spans="16:16" x14ac:dyDescent="0.2">
      <c r="P380" s="2" t="s">
        <v>599</v>
      </c>
    </row>
    <row r="381" spans="16:16" x14ac:dyDescent="0.2">
      <c r="P381" s="2" t="s">
        <v>600</v>
      </c>
    </row>
    <row r="382" spans="16:16" x14ac:dyDescent="0.2">
      <c r="P382" s="2" t="s">
        <v>601</v>
      </c>
    </row>
    <row r="383" spans="16:16" x14ac:dyDescent="0.2">
      <c r="P383" s="2" t="s">
        <v>602</v>
      </c>
    </row>
    <row r="384" spans="16:16" x14ac:dyDescent="0.2">
      <c r="P384" s="2" t="s">
        <v>603</v>
      </c>
    </row>
    <row r="385" spans="16:16" x14ac:dyDescent="0.2">
      <c r="P385" s="2" t="s">
        <v>604</v>
      </c>
    </row>
    <row r="386" spans="16:16" x14ac:dyDescent="0.2">
      <c r="P386" s="2" t="s">
        <v>605</v>
      </c>
    </row>
    <row r="387" spans="16:16" x14ac:dyDescent="0.2">
      <c r="P387" s="2" t="s">
        <v>606</v>
      </c>
    </row>
    <row r="388" spans="16:16" x14ac:dyDescent="0.2">
      <c r="P388" s="2" t="s">
        <v>607</v>
      </c>
    </row>
    <row r="389" spans="16:16" x14ac:dyDescent="0.2">
      <c r="P389" s="2" t="s">
        <v>608</v>
      </c>
    </row>
    <row r="390" spans="16:16" x14ac:dyDescent="0.2">
      <c r="P390" s="2" t="s">
        <v>609</v>
      </c>
    </row>
    <row r="391" spans="16:16" x14ac:dyDescent="0.2">
      <c r="P391" s="2" t="s">
        <v>610</v>
      </c>
    </row>
    <row r="392" spans="16:16" x14ac:dyDescent="0.2">
      <c r="P392" s="2" t="s">
        <v>611</v>
      </c>
    </row>
    <row r="393" spans="16:16" x14ac:dyDescent="0.2">
      <c r="P393" s="2" t="s">
        <v>612</v>
      </c>
    </row>
    <row r="394" spans="16:16" x14ac:dyDescent="0.2">
      <c r="P394" s="2" t="s">
        <v>613</v>
      </c>
    </row>
    <row r="395" spans="16:16" x14ac:dyDescent="0.2">
      <c r="P395" s="2" t="s">
        <v>614</v>
      </c>
    </row>
    <row r="396" spans="16:16" x14ac:dyDescent="0.2">
      <c r="P396" s="2" t="s">
        <v>615</v>
      </c>
    </row>
    <row r="397" spans="16:16" x14ac:dyDescent="0.2">
      <c r="P397" s="2" t="s">
        <v>616</v>
      </c>
    </row>
    <row r="398" spans="16:16" x14ac:dyDescent="0.2">
      <c r="P398" s="2" t="s">
        <v>617</v>
      </c>
    </row>
    <row r="399" spans="16:16" x14ac:dyDescent="0.2">
      <c r="P399" s="2" t="s">
        <v>618</v>
      </c>
    </row>
    <row r="400" spans="16:16" x14ac:dyDescent="0.2">
      <c r="P400" s="2" t="s">
        <v>619</v>
      </c>
    </row>
    <row r="401" spans="16:16" x14ac:dyDescent="0.2">
      <c r="P401" s="2" t="s">
        <v>620</v>
      </c>
    </row>
    <row r="402" spans="16:16" x14ac:dyDescent="0.2">
      <c r="P402" s="2" t="s">
        <v>621</v>
      </c>
    </row>
    <row r="403" spans="16:16" x14ac:dyDescent="0.2">
      <c r="P403" s="2" t="s">
        <v>622</v>
      </c>
    </row>
    <row r="404" spans="16:16" x14ac:dyDescent="0.2">
      <c r="P404" s="2" t="s">
        <v>623</v>
      </c>
    </row>
    <row r="405" spans="16:16" x14ac:dyDescent="0.2">
      <c r="P405" s="2" t="s">
        <v>624</v>
      </c>
    </row>
    <row r="406" spans="16:16" x14ac:dyDescent="0.2">
      <c r="P406" s="2" t="s">
        <v>625</v>
      </c>
    </row>
    <row r="407" spans="16:16" x14ac:dyDescent="0.2">
      <c r="P407" s="2" t="s">
        <v>626</v>
      </c>
    </row>
    <row r="408" spans="16:16" x14ac:dyDescent="0.2">
      <c r="P408" s="2" t="s">
        <v>627</v>
      </c>
    </row>
    <row r="409" spans="16:16" x14ac:dyDescent="0.2">
      <c r="P409" s="2" t="s">
        <v>628</v>
      </c>
    </row>
    <row r="410" spans="16:16" x14ac:dyDescent="0.2">
      <c r="P410" s="2" t="s">
        <v>629</v>
      </c>
    </row>
    <row r="411" spans="16:16" x14ac:dyDescent="0.2">
      <c r="P411" s="2" t="s">
        <v>630</v>
      </c>
    </row>
    <row r="412" spans="16:16" x14ac:dyDescent="0.2">
      <c r="P412" s="2" t="s">
        <v>631</v>
      </c>
    </row>
    <row r="413" spans="16:16" x14ac:dyDescent="0.2">
      <c r="P413" s="2" t="s">
        <v>632</v>
      </c>
    </row>
    <row r="414" spans="16:16" x14ac:dyDescent="0.2">
      <c r="P414" s="2" t="s">
        <v>633</v>
      </c>
    </row>
    <row r="415" spans="16:16" x14ac:dyDescent="0.2">
      <c r="P415" s="2" t="s">
        <v>634</v>
      </c>
    </row>
    <row r="416" spans="16:16" x14ac:dyDescent="0.2">
      <c r="P416" s="2" t="s">
        <v>635</v>
      </c>
    </row>
    <row r="417" spans="16:16" x14ac:dyDescent="0.2">
      <c r="P417" s="2" t="s">
        <v>636</v>
      </c>
    </row>
    <row r="418" spans="16:16" x14ac:dyDescent="0.2">
      <c r="P418" s="2" t="s">
        <v>637</v>
      </c>
    </row>
    <row r="419" spans="16:16" x14ac:dyDescent="0.2">
      <c r="P419" s="2" t="s">
        <v>638</v>
      </c>
    </row>
    <row r="420" spans="16:16" x14ac:dyDescent="0.2">
      <c r="P420" s="2" t="s">
        <v>639</v>
      </c>
    </row>
    <row r="421" spans="16:16" x14ac:dyDescent="0.2">
      <c r="P421" s="2" t="s">
        <v>640</v>
      </c>
    </row>
    <row r="422" spans="16:16" x14ac:dyDescent="0.2">
      <c r="P422" s="2" t="s">
        <v>641</v>
      </c>
    </row>
    <row r="423" spans="16:16" x14ac:dyDescent="0.2">
      <c r="P423" s="2" t="s">
        <v>642</v>
      </c>
    </row>
    <row r="424" spans="16:16" x14ac:dyDescent="0.2">
      <c r="P424" s="2" t="s">
        <v>643</v>
      </c>
    </row>
    <row r="425" spans="16:16" x14ac:dyDescent="0.2">
      <c r="P425" s="2" t="s">
        <v>644</v>
      </c>
    </row>
    <row r="426" spans="16:16" x14ac:dyDescent="0.2">
      <c r="P426" s="2" t="s">
        <v>645</v>
      </c>
    </row>
    <row r="427" spans="16:16" x14ac:dyDescent="0.2">
      <c r="P427" s="2" t="s">
        <v>646</v>
      </c>
    </row>
    <row r="428" spans="16:16" x14ac:dyDescent="0.2">
      <c r="P428" s="2" t="s">
        <v>647</v>
      </c>
    </row>
    <row r="429" spans="16:16" x14ac:dyDescent="0.2">
      <c r="P429" s="2" t="s">
        <v>648</v>
      </c>
    </row>
    <row r="430" spans="16:16" x14ac:dyDescent="0.2">
      <c r="P430" s="2" t="s">
        <v>649</v>
      </c>
    </row>
    <row r="431" spans="16:16" x14ac:dyDescent="0.2">
      <c r="P431" s="2" t="s">
        <v>650</v>
      </c>
    </row>
    <row r="432" spans="16:16" x14ac:dyDescent="0.2">
      <c r="P432" s="2" t="s">
        <v>651</v>
      </c>
    </row>
    <row r="433" spans="16:16" x14ac:dyDescent="0.2">
      <c r="P433" s="2" t="s">
        <v>652</v>
      </c>
    </row>
    <row r="434" spans="16:16" x14ac:dyDescent="0.2">
      <c r="P434" s="2" t="s">
        <v>653</v>
      </c>
    </row>
    <row r="435" spans="16:16" x14ac:dyDescent="0.2">
      <c r="P435" s="2" t="s">
        <v>654</v>
      </c>
    </row>
    <row r="436" spans="16:16" x14ac:dyDescent="0.2">
      <c r="P436" s="2" t="s">
        <v>655</v>
      </c>
    </row>
    <row r="437" spans="16:16" x14ac:dyDescent="0.2">
      <c r="P437" s="2" t="s">
        <v>656</v>
      </c>
    </row>
    <row r="438" spans="16:16" x14ac:dyDescent="0.2">
      <c r="P438" s="2" t="s">
        <v>657</v>
      </c>
    </row>
    <row r="439" spans="16:16" x14ac:dyDescent="0.2">
      <c r="P439" s="2" t="s">
        <v>658</v>
      </c>
    </row>
    <row r="440" spans="16:16" x14ac:dyDescent="0.2">
      <c r="P440" s="2" t="s">
        <v>659</v>
      </c>
    </row>
    <row r="441" spans="16:16" x14ac:dyDescent="0.2">
      <c r="P441" s="2" t="s">
        <v>660</v>
      </c>
    </row>
    <row r="442" spans="16:16" x14ac:dyDescent="0.2">
      <c r="P442" s="2" t="s">
        <v>661</v>
      </c>
    </row>
    <row r="443" spans="16:16" x14ac:dyDescent="0.2">
      <c r="P443" s="2" t="s">
        <v>662</v>
      </c>
    </row>
    <row r="444" spans="16:16" x14ac:dyDescent="0.2">
      <c r="P444" s="2" t="s">
        <v>663</v>
      </c>
    </row>
    <row r="445" spans="16:16" x14ac:dyDescent="0.2">
      <c r="P445" s="2" t="s">
        <v>664</v>
      </c>
    </row>
    <row r="446" spans="16:16" x14ac:dyDescent="0.2">
      <c r="P446" s="2" t="s">
        <v>665</v>
      </c>
    </row>
    <row r="447" spans="16:16" x14ac:dyDescent="0.2">
      <c r="P447" s="2" t="s">
        <v>666</v>
      </c>
    </row>
    <row r="448" spans="16:16" x14ac:dyDescent="0.2">
      <c r="P448" s="2" t="s">
        <v>667</v>
      </c>
    </row>
    <row r="449" spans="16:16" x14ac:dyDescent="0.2">
      <c r="P449" s="2" t="s">
        <v>668</v>
      </c>
    </row>
    <row r="450" spans="16:16" x14ac:dyDescent="0.2">
      <c r="P450" s="2" t="s">
        <v>669</v>
      </c>
    </row>
    <row r="451" spans="16:16" x14ac:dyDescent="0.2">
      <c r="P451" s="2" t="s">
        <v>670</v>
      </c>
    </row>
    <row r="452" spans="16:16" x14ac:dyDescent="0.2">
      <c r="P452" s="2" t="s">
        <v>671</v>
      </c>
    </row>
    <row r="453" spans="16:16" x14ac:dyDescent="0.2">
      <c r="P453" s="2" t="s">
        <v>672</v>
      </c>
    </row>
    <row r="454" spans="16:16" x14ac:dyDescent="0.2">
      <c r="P454" s="2" t="s">
        <v>673</v>
      </c>
    </row>
    <row r="455" spans="16:16" x14ac:dyDescent="0.2">
      <c r="P455" s="2" t="s">
        <v>674</v>
      </c>
    </row>
    <row r="456" spans="16:16" x14ac:dyDescent="0.2">
      <c r="P456" s="2" t="s">
        <v>675</v>
      </c>
    </row>
    <row r="457" spans="16:16" x14ac:dyDescent="0.2">
      <c r="P457" s="2" t="s">
        <v>676</v>
      </c>
    </row>
    <row r="458" spans="16:16" x14ac:dyDescent="0.2">
      <c r="P458" s="2" t="s">
        <v>677</v>
      </c>
    </row>
    <row r="459" spans="16:16" x14ac:dyDescent="0.2">
      <c r="P459" s="2" t="s">
        <v>678</v>
      </c>
    </row>
    <row r="460" spans="16:16" x14ac:dyDescent="0.2">
      <c r="P460" s="2" t="s">
        <v>679</v>
      </c>
    </row>
    <row r="461" spans="16:16" x14ac:dyDescent="0.2">
      <c r="P461" s="2" t="s">
        <v>680</v>
      </c>
    </row>
    <row r="462" spans="16:16" x14ac:dyDescent="0.2">
      <c r="P462" s="2" t="s">
        <v>681</v>
      </c>
    </row>
    <row r="463" spans="16:16" x14ac:dyDescent="0.2">
      <c r="P463" s="2" t="s">
        <v>682</v>
      </c>
    </row>
    <row r="464" spans="16:16" x14ac:dyDescent="0.2">
      <c r="P464" s="2" t="s">
        <v>683</v>
      </c>
    </row>
    <row r="465" spans="16:16" x14ac:dyDescent="0.2">
      <c r="P465" s="2" t="s">
        <v>684</v>
      </c>
    </row>
    <row r="466" spans="16:16" x14ac:dyDescent="0.2">
      <c r="P466" s="2" t="s">
        <v>685</v>
      </c>
    </row>
    <row r="467" spans="16:16" x14ac:dyDescent="0.2">
      <c r="P467" s="2" t="s">
        <v>686</v>
      </c>
    </row>
    <row r="468" spans="16:16" x14ac:dyDescent="0.2">
      <c r="P468" s="2" t="s">
        <v>687</v>
      </c>
    </row>
    <row r="469" spans="16:16" x14ac:dyDescent="0.2">
      <c r="P469" s="2" t="s">
        <v>688</v>
      </c>
    </row>
    <row r="470" spans="16:16" x14ac:dyDescent="0.2">
      <c r="P470" s="2" t="s">
        <v>689</v>
      </c>
    </row>
    <row r="471" spans="16:16" x14ac:dyDescent="0.2">
      <c r="P471" s="2" t="s">
        <v>690</v>
      </c>
    </row>
    <row r="472" spans="16:16" x14ac:dyDescent="0.2">
      <c r="P472" s="2" t="s">
        <v>691</v>
      </c>
    </row>
    <row r="473" spans="16:16" x14ac:dyDescent="0.2">
      <c r="P473" s="2" t="s">
        <v>692</v>
      </c>
    </row>
    <row r="474" spans="16:16" x14ac:dyDescent="0.2">
      <c r="P474" s="2" t="s">
        <v>693</v>
      </c>
    </row>
    <row r="475" spans="16:16" x14ac:dyDescent="0.2">
      <c r="P475" s="2" t="s">
        <v>694</v>
      </c>
    </row>
    <row r="476" spans="16:16" x14ac:dyDescent="0.2">
      <c r="P476" s="2" t="s">
        <v>695</v>
      </c>
    </row>
    <row r="477" spans="16:16" x14ac:dyDescent="0.2">
      <c r="P477" s="2" t="s">
        <v>696</v>
      </c>
    </row>
    <row r="478" spans="16:16" x14ac:dyDescent="0.2">
      <c r="P478" s="2" t="s">
        <v>697</v>
      </c>
    </row>
    <row r="479" spans="16:16" x14ac:dyDescent="0.2">
      <c r="P479" s="2" t="s">
        <v>698</v>
      </c>
    </row>
    <row r="480" spans="16:16" x14ac:dyDescent="0.2">
      <c r="P480" s="2" t="s">
        <v>699</v>
      </c>
    </row>
    <row r="481" spans="16:16" x14ac:dyDescent="0.2">
      <c r="P481" s="2" t="s">
        <v>700</v>
      </c>
    </row>
    <row r="482" spans="16:16" x14ac:dyDescent="0.2">
      <c r="P482" s="2" t="s">
        <v>701</v>
      </c>
    </row>
    <row r="483" spans="16:16" x14ac:dyDescent="0.2">
      <c r="P483" s="2" t="s">
        <v>702</v>
      </c>
    </row>
    <row r="484" spans="16:16" x14ac:dyDescent="0.2">
      <c r="P484" s="2" t="s">
        <v>703</v>
      </c>
    </row>
    <row r="485" spans="16:16" x14ac:dyDescent="0.2">
      <c r="P485" s="2" t="s">
        <v>704</v>
      </c>
    </row>
    <row r="486" spans="16:16" x14ac:dyDescent="0.2">
      <c r="P486" s="2" t="s">
        <v>705</v>
      </c>
    </row>
    <row r="487" spans="16:16" x14ac:dyDescent="0.2">
      <c r="P487" s="2" t="s">
        <v>706</v>
      </c>
    </row>
    <row r="488" spans="16:16" x14ac:dyDescent="0.2">
      <c r="P488" s="2" t="s">
        <v>707</v>
      </c>
    </row>
    <row r="489" spans="16:16" x14ac:dyDescent="0.2">
      <c r="P489" s="2" t="s">
        <v>708</v>
      </c>
    </row>
    <row r="490" spans="16:16" x14ac:dyDescent="0.2">
      <c r="P490" s="2" t="s">
        <v>709</v>
      </c>
    </row>
    <row r="491" spans="16:16" x14ac:dyDescent="0.2">
      <c r="P491" s="2" t="s">
        <v>710</v>
      </c>
    </row>
    <row r="492" spans="16:16" x14ac:dyDescent="0.2">
      <c r="P492" s="2" t="s">
        <v>711</v>
      </c>
    </row>
    <row r="493" spans="16:16" x14ac:dyDescent="0.2">
      <c r="P493" s="2" t="s">
        <v>712</v>
      </c>
    </row>
    <row r="494" spans="16:16" x14ac:dyDescent="0.2">
      <c r="P494" s="2" t="s">
        <v>713</v>
      </c>
    </row>
    <row r="495" spans="16:16" x14ac:dyDescent="0.2">
      <c r="P495" s="2" t="s">
        <v>714</v>
      </c>
    </row>
    <row r="496" spans="16:16" x14ac:dyDescent="0.2">
      <c r="P496" s="2" t="s">
        <v>715</v>
      </c>
    </row>
    <row r="497" spans="16:16" x14ac:dyDescent="0.2">
      <c r="P497" s="2" t="s">
        <v>716</v>
      </c>
    </row>
    <row r="498" spans="16:16" x14ac:dyDescent="0.2">
      <c r="P498" s="2" t="s">
        <v>717</v>
      </c>
    </row>
    <row r="499" spans="16:16" x14ac:dyDescent="0.2">
      <c r="P499" s="2" t="s">
        <v>718</v>
      </c>
    </row>
    <row r="500" spans="16:16" x14ac:dyDescent="0.2">
      <c r="P500" s="2" t="s">
        <v>719</v>
      </c>
    </row>
    <row r="501" spans="16:16" x14ac:dyDescent="0.2">
      <c r="P501" s="2" t="s">
        <v>720</v>
      </c>
    </row>
    <row r="502" spans="16:16" x14ac:dyDescent="0.2">
      <c r="P502" s="2" t="s">
        <v>721</v>
      </c>
    </row>
    <row r="503" spans="16:16" x14ac:dyDescent="0.2">
      <c r="P503" s="2" t="s">
        <v>722</v>
      </c>
    </row>
    <row r="504" spans="16:16" x14ac:dyDescent="0.2">
      <c r="P504" s="2" t="s">
        <v>723</v>
      </c>
    </row>
    <row r="505" spans="16:16" x14ac:dyDescent="0.2">
      <c r="P505" s="2" t="s">
        <v>724</v>
      </c>
    </row>
    <row r="506" spans="16:16" x14ac:dyDescent="0.2">
      <c r="P506" s="2" t="s">
        <v>725</v>
      </c>
    </row>
    <row r="507" spans="16:16" x14ac:dyDescent="0.2">
      <c r="P507" s="2" t="s">
        <v>726</v>
      </c>
    </row>
    <row r="508" spans="16:16" x14ac:dyDescent="0.2">
      <c r="P508" s="2" t="s">
        <v>727</v>
      </c>
    </row>
    <row r="509" spans="16:16" x14ac:dyDescent="0.2">
      <c r="P509" s="2" t="s">
        <v>728</v>
      </c>
    </row>
    <row r="510" spans="16:16" x14ac:dyDescent="0.2">
      <c r="P510" s="2" t="s">
        <v>729</v>
      </c>
    </row>
    <row r="511" spans="16:16" x14ac:dyDescent="0.2">
      <c r="P511" s="2" t="s">
        <v>730</v>
      </c>
    </row>
    <row r="512" spans="16:16" x14ac:dyDescent="0.2">
      <c r="P512" s="2" t="s">
        <v>731</v>
      </c>
    </row>
    <row r="513" spans="16:16" x14ac:dyDescent="0.2">
      <c r="P513" s="2" t="s">
        <v>732</v>
      </c>
    </row>
    <row r="514" spans="16:16" x14ac:dyDescent="0.2">
      <c r="P514" s="2" t="s">
        <v>733</v>
      </c>
    </row>
    <row r="515" spans="16:16" x14ac:dyDescent="0.2">
      <c r="P515" s="2" t="s">
        <v>734</v>
      </c>
    </row>
    <row r="516" spans="16:16" x14ac:dyDescent="0.2">
      <c r="P516" s="2" t="s">
        <v>735</v>
      </c>
    </row>
    <row r="517" spans="16:16" x14ac:dyDescent="0.2">
      <c r="P517" s="2" t="s">
        <v>736</v>
      </c>
    </row>
    <row r="518" spans="16:16" x14ac:dyDescent="0.2">
      <c r="P518" s="2" t="s">
        <v>737</v>
      </c>
    </row>
    <row r="519" spans="16:16" x14ac:dyDescent="0.2">
      <c r="P519" s="2" t="s">
        <v>738</v>
      </c>
    </row>
    <row r="520" spans="16:16" x14ac:dyDescent="0.2">
      <c r="P520" s="2" t="s">
        <v>739</v>
      </c>
    </row>
    <row r="521" spans="16:16" x14ac:dyDescent="0.2">
      <c r="P521" s="2" t="s">
        <v>740</v>
      </c>
    </row>
    <row r="522" spans="16:16" x14ac:dyDescent="0.2">
      <c r="P522" s="2" t="s">
        <v>741</v>
      </c>
    </row>
    <row r="523" spans="16:16" x14ac:dyDescent="0.2">
      <c r="P523" s="2" t="s">
        <v>742</v>
      </c>
    </row>
    <row r="524" spans="16:16" x14ac:dyDescent="0.2">
      <c r="P524" s="2" t="s">
        <v>743</v>
      </c>
    </row>
    <row r="525" spans="16:16" x14ac:dyDescent="0.2">
      <c r="P525" s="2" t="s">
        <v>744</v>
      </c>
    </row>
    <row r="526" spans="16:16" x14ac:dyDescent="0.2">
      <c r="P526" s="2" t="s">
        <v>745</v>
      </c>
    </row>
    <row r="527" spans="16:16" x14ac:dyDescent="0.2">
      <c r="P527" s="2" t="s">
        <v>746</v>
      </c>
    </row>
    <row r="528" spans="16:16" x14ac:dyDescent="0.2">
      <c r="P528" s="2" t="s">
        <v>747</v>
      </c>
    </row>
    <row r="529" spans="16:16" x14ac:dyDescent="0.2">
      <c r="P529" s="2" t="s">
        <v>748</v>
      </c>
    </row>
    <row r="530" spans="16:16" x14ac:dyDescent="0.2">
      <c r="P530" s="2" t="s">
        <v>749</v>
      </c>
    </row>
    <row r="531" spans="16:16" x14ac:dyDescent="0.2">
      <c r="P531" s="2" t="s">
        <v>750</v>
      </c>
    </row>
    <row r="532" spans="16:16" x14ac:dyDescent="0.2">
      <c r="P532" s="2" t="s">
        <v>751</v>
      </c>
    </row>
    <row r="533" spans="16:16" x14ac:dyDescent="0.2">
      <c r="P533" s="2" t="s">
        <v>752</v>
      </c>
    </row>
    <row r="534" spans="16:16" x14ac:dyDescent="0.2">
      <c r="P534" s="2" t="s">
        <v>753</v>
      </c>
    </row>
    <row r="535" spans="16:16" x14ac:dyDescent="0.2">
      <c r="P535" s="2" t="s">
        <v>754</v>
      </c>
    </row>
    <row r="536" spans="16:16" x14ac:dyDescent="0.2">
      <c r="P536" s="2" t="s">
        <v>755</v>
      </c>
    </row>
    <row r="537" spans="16:16" x14ac:dyDescent="0.2">
      <c r="P537" s="2" t="s">
        <v>756</v>
      </c>
    </row>
    <row r="538" spans="16:16" x14ac:dyDescent="0.2">
      <c r="P538" s="2" t="s">
        <v>757</v>
      </c>
    </row>
    <row r="539" spans="16:16" x14ac:dyDescent="0.2">
      <c r="P539" s="2" t="s">
        <v>758</v>
      </c>
    </row>
    <row r="540" spans="16:16" x14ac:dyDescent="0.2">
      <c r="P540" s="2" t="s">
        <v>759</v>
      </c>
    </row>
    <row r="541" spans="16:16" x14ac:dyDescent="0.2">
      <c r="P541" s="2" t="s">
        <v>760</v>
      </c>
    </row>
    <row r="542" spans="16:16" x14ac:dyDescent="0.2">
      <c r="P542" s="2" t="s">
        <v>761</v>
      </c>
    </row>
    <row r="543" spans="16:16" x14ac:dyDescent="0.2">
      <c r="P543" s="2" t="s">
        <v>762</v>
      </c>
    </row>
    <row r="544" spans="16:16" x14ac:dyDescent="0.2">
      <c r="P544" s="2" t="s">
        <v>763</v>
      </c>
    </row>
    <row r="545" spans="16:16" x14ac:dyDescent="0.2">
      <c r="P545" s="2" t="s">
        <v>764</v>
      </c>
    </row>
    <row r="546" spans="16:16" x14ac:dyDescent="0.2">
      <c r="P546" s="2" t="s">
        <v>765</v>
      </c>
    </row>
    <row r="547" spans="16:16" x14ac:dyDescent="0.2">
      <c r="P547" s="2" t="s">
        <v>766</v>
      </c>
    </row>
    <row r="548" spans="16:16" x14ac:dyDescent="0.2">
      <c r="P548" s="2" t="s">
        <v>767</v>
      </c>
    </row>
    <row r="549" spans="16:16" x14ac:dyDescent="0.2">
      <c r="P549" s="2" t="s">
        <v>768</v>
      </c>
    </row>
    <row r="550" spans="16:16" x14ac:dyDescent="0.2">
      <c r="P550" s="2" t="s">
        <v>769</v>
      </c>
    </row>
    <row r="551" spans="16:16" x14ac:dyDescent="0.2">
      <c r="P551" s="2" t="s">
        <v>770</v>
      </c>
    </row>
    <row r="552" spans="16:16" x14ac:dyDescent="0.2">
      <c r="P552" s="2" t="s">
        <v>771</v>
      </c>
    </row>
    <row r="553" spans="16:16" x14ac:dyDescent="0.2">
      <c r="P553" s="2" t="s">
        <v>772</v>
      </c>
    </row>
    <row r="554" spans="16:16" x14ac:dyDescent="0.2">
      <c r="P554" s="2" t="s">
        <v>773</v>
      </c>
    </row>
    <row r="555" spans="16:16" x14ac:dyDescent="0.2">
      <c r="P555" s="2" t="s">
        <v>774</v>
      </c>
    </row>
    <row r="556" spans="16:16" x14ac:dyDescent="0.2">
      <c r="P556" s="2" t="s">
        <v>775</v>
      </c>
    </row>
    <row r="557" spans="16:16" x14ac:dyDescent="0.2">
      <c r="P557" s="2" t="s">
        <v>776</v>
      </c>
    </row>
    <row r="558" spans="16:16" x14ac:dyDescent="0.2">
      <c r="P558" s="2" t="s">
        <v>777</v>
      </c>
    </row>
    <row r="559" spans="16:16" x14ac:dyDescent="0.2">
      <c r="P559" s="2" t="s">
        <v>778</v>
      </c>
    </row>
    <row r="560" spans="16:16" x14ac:dyDescent="0.2">
      <c r="P560" s="2" t="s">
        <v>779</v>
      </c>
    </row>
    <row r="561" spans="16:16" x14ac:dyDescent="0.2">
      <c r="P561" s="2" t="s">
        <v>780</v>
      </c>
    </row>
    <row r="562" spans="16:16" x14ac:dyDescent="0.2">
      <c r="P562" s="2" t="s">
        <v>781</v>
      </c>
    </row>
    <row r="563" spans="16:16" x14ac:dyDescent="0.2">
      <c r="P563" s="2" t="s">
        <v>782</v>
      </c>
    </row>
    <row r="564" spans="16:16" x14ac:dyDescent="0.2">
      <c r="P564" s="2" t="s">
        <v>783</v>
      </c>
    </row>
    <row r="565" spans="16:16" x14ac:dyDescent="0.2">
      <c r="P565" s="2" t="s">
        <v>784</v>
      </c>
    </row>
    <row r="566" spans="16:16" x14ac:dyDescent="0.2">
      <c r="P566" s="2" t="s">
        <v>785</v>
      </c>
    </row>
    <row r="567" spans="16:16" x14ac:dyDescent="0.2">
      <c r="P567" s="2" t="s">
        <v>786</v>
      </c>
    </row>
    <row r="568" spans="16:16" x14ac:dyDescent="0.2">
      <c r="P568" s="2" t="s">
        <v>787</v>
      </c>
    </row>
    <row r="569" spans="16:16" x14ac:dyDescent="0.2">
      <c r="P569" s="2" t="s">
        <v>788</v>
      </c>
    </row>
    <row r="570" spans="16:16" x14ac:dyDescent="0.2">
      <c r="P570" s="2" t="s">
        <v>789</v>
      </c>
    </row>
    <row r="571" spans="16:16" x14ac:dyDescent="0.2">
      <c r="P571" s="2" t="s">
        <v>790</v>
      </c>
    </row>
    <row r="572" spans="16:16" x14ac:dyDescent="0.2">
      <c r="P572" s="2" t="s">
        <v>791</v>
      </c>
    </row>
    <row r="573" spans="16:16" x14ac:dyDescent="0.2">
      <c r="P573" s="2" t="s">
        <v>792</v>
      </c>
    </row>
    <row r="574" spans="16:16" x14ac:dyDescent="0.2">
      <c r="P574" s="2" t="s">
        <v>793</v>
      </c>
    </row>
    <row r="575" spans="16:16" x14ac:dyDescent="0.2">
      <c r="P575" s="2" t="s">
        <v>794</v>
      </c>
    </row>
    <row r="576" spans="16:16" x14ac:dyDescent="0.2">
      <c r="P576" s="2" t="s">
        <v>795</v>
      </c>
    </row>
    <row r="577" spans="16:16" x14ac:dyDescent="0.2">
      <c r="P577" s="2" t="s">
        <v>796</v>
      </c>
    </row>
    <row r="578" spans="16:16" x14ac:dyDescent="0.2">
      <c r="P578" s="2" t="s">
        <v>797</v>
      </c>
    </row>
    <row r="579" spans="16:16" x14ac:dyDescent="0.2">
      <c r="P579" s="2" t="s">
        <v>798</v>
      </c>
    </row>
    <row r="580" spans="16:16" x14ac:dyDescent="0.2">
      <c r="P580" s="2" t="s">
        <v>799</v>
      </c>
    </row>
    <row r="581" spans="16:16" x14ac:dyDescent="0.2">
      <c r="P581" s="2" t="s">
        <v>800</v>
      </c>
    </row>
    <row r="582" spans="16:16" x14ac:dyDescent="0.2">
      <c r="P582" s="2" t="s">
        <v>801</v>
      </c>
    </row>
    <row r="583" spans="16:16" x14ac:dyDescent="0.2">
      <c r="P583" s="2" t="s">
        <v>802</v>
      </c>
    </row>
    <row r="584" spans="16:16" x14ac:dyDescent="0.2">
      <c r="P584" s="2" t="s">
        <v>803</v>
      </c>
    </row>
    <row r="585" spans="16:16" x14ac:dyDescent="0.2">
      <c r="P585" s="2" t="s">
        <v>804</v>
      </c>
    </row>
    <row r="586" spans="16:16" x14ac:dyDescent="0.2">
      <c r="P586" s="2" t="s">
        <v>805</v>
      </c>
    </row>
    <row r="587" spans="16:16" x14ac:dyDescent="0.2">
      <c r="P587" s="2" t="s">
        <v>806</v>
      </c>
    </row>
    <row r="588" spans="16:16" x14ac:dyDescent="0.2">
      <c r="P588" s="2" t="s">
        <v>807</v>
      </c>
    </row>
    <row r="589" spans="16:16" x14ac:dyDescent="0.2">
      <c r="P589" s="2" t="s">
        <v>808</v>
      </c>
    </row>
    <row r="590" spans="16:16" x14ac:dyDescent="0.2">
      <c r="P590" s="2" t="s">
        <v>809</v>
      </c>
    </row>
    <row r="591" spans="16:16" x14ac:dyDescent="0.2">
      <c r="P591" s="2" t="s">
        <v>810</v>
      </c>
    </row>
    <row r="592" spans="16:16" x14ac:dyDescent="0.2">
      <c r="P592" s="2" t="s">
        <v>811</v>
      </c>
    </row>
    <row r="593" spans="16:16" x14ac:dyDescent="0.2">
      <c r="P593" s="2" t="s">
        <v>812</v>
      </c>
    </row>
    <row r="594" spans="16:16" x14ac:dyDescent="0.2">
      <c r="P594" s="2" t="s">
        <v>813</v>
      </c>
    </row>
    <row r="595" spans="16:16" x14ac:dyDescent="0.2">
      <c r="P595" s="2" t="s">
        <v>814</v>
      </c>
    </row>
    <row r="596" spans="16:16" x14ac:dyDescent="0.2">
      <c r="P596" s="2" t="s">
        <v>815</v>
      </c>
    </row>
    <row r="597" spans="16:16" x14ac:dyDescent="0.2">
      <c r="P597" s="2" t="s">
        <v>816</v>
      </c>
    </row>
    <row r="598" spans="16:16" x14ac:dyDescent="0.2">
      <c r="P598" s="2" t="s">
        <v>817</v>
      </c>
    </row>
    <row r="599" spans="16:16" x14ac:dyDescent="0.2">
      <c r="P599" s="2" t="s">
        <v>818</v>
      </c>
    </row>
    <row r="600" spans="16:16" x14ac:dyDescent="0.2">
      <c r="P600" s="2" t="s">
        <v>819</v>
      </c>
    </row>
    <row r="601" spans="16:16" x14ac:dyDescent="0.2">
      <c r="P601" s="2" t="s">
        <v>820</v>
      </c>
    </row>
    <row r="602" spans="16:16" x14ac:dyDescent="0.2">
      <c r="P602" s="2" t="s">
        <v>821</v>
      </c>
    </row>
    <row r="603" spans="16:16" x14ac:dyDescent="0.2">
      <c r="P603" s="2" t="s">
        <v>822</v>
      </c>
    </row>
    <row r="604" spans="16:16" x14ac:dyDescent="0.2">
      <c r="P604" s="2" t="s">
        <v>823</v>
      </c>
    </row>
    <row r="605" spans="16:16" x14ac:dyDescent="0.2">
      <c r="P605" s="2" t="s">
        <v>824</v>
      </c>
    </row>
    <row r="606" spans="16:16" x14ac:dyDescent="0.2">
      <c r="P606" s="2" t="s">
        <v>825</v>
      </c>
    </row>
    <row r="607" spans="16:16" x14ac:dyDescent="0.2">
      <c r="P607" s="2" t="s">
        <v>826</v>
      </c>
    </row>
    <row r="608" spans="16:16" x14ac:dyDescent="0.2">
      <c r="P608" s="2" t="s">
        <v>827</v>
      </c>
    </row>
    <row r="609" spans="16:16" x14ac:dyDescent="0.2">
      <c r="P609" s="2" t="s">
        <v>828</v>
      </c>
    </row>
    <row r="610" spans="16:16" x14ac:dyDescent="0.2">
      <c r="P610" s="2" t="s">
        <v>829</v>
      </c>
    </row>
    <row r="611" spans="16:16" x14ac:dyDescent="0.2">
      <c r="P611" s="2" t="s">
        <v>830</v>
      </c>
    </row>
    <row r="612" spans="16:16" x14ac:dyDescent="0.2">
      <c r="P612" s="2" t="s">
        <v>831</v>
      </c>
    </row>
    <row r="613" spans="16:16" x14ac:dyDescent="0.2">
      <c r="P613" s="2" t="s">
        <v>832</v>
      </c>
    </row>
    <row r="614" spans="16:16" x14ac:dyDescent="0.2">
      <c r="P614" s="2" t="s">
        <v>833</v>
      </c>
    </row>
    <row r="615" spans="16:16" x14ac:dyDescent="0.2">
      <c r="P615" s="2" t="s">
        <v>834</v>
      </c>
    </row>
    <row r="616" spans="16:16" x14ac:dyDescent="0.2">
      <c r="P616" s="2" t="s">
        <v>835</v>
      </c>
    </row>
    <row r="617" spans="16:16" x14ac:dyDescent="0.2">
      <c r="P617" s="2" t="s">
        <v>836</v>
      </c>
    </row>
    <row r="618" spans="16:16" x14ac:dyDescent="0.2">
      <c r="P618" s="2" t="s">
        <v>837</v>
      </c>
    </row>
    <row r="619" spans="16:16" x14ac:dyDescent="0.2">
      <c r="P619" s="2" t="s">
        <v>838</v>
      </c>
    </row>
    <row r="620" spans="16:16" x14ac:dyDescent="0.2">
      <c r="P620" s="2" t="s">
        <v>839</v>
      </c>
    </row>
    <row r="621" spans="16:16" x14ac:dyDescent="0.2">
      <c r="P621" s="2" t="s">
        <v>840</v>
      </c>
    </row>
    <row r="622" spans="16:16" x14ac:dyDescent="0.2">
      <c r="P622" s="2" t="s">
        <v>841</v>
      </c>
    </row>
    <row r="623" spans="16:16" x14ac:dyDescent="0.2">
      <c r="P623" s="2" t="s">
        <v>842</v>
      </c>
    </row>
    <row r="624" spans="16:16" x14ac:dyDescent="0.2">
      <c r="P624" s="2" t="s">
        <v>843</v>
      </c>
    </row>
    <row r="625" spans="16:16" x14ac:dyDescent="0.2">
      <c r="P625" s="2" t="s">
        <v>844</v>
      </c>
    </row>
    <row r="626" spans="16:16" x14ac:dyDescent="0.2">
      <c r="P626" s="2" t="s">
        <v>845</v>
      </c>
    </row>
    <row r="627" spans="16:16" x14ac:dyDescent="0.2">
      <c r="P627" s="2" t="s">
        <v>846</v>
      </c>
    </row>
    <row r="628" spans="16:16" x14ac:dyDescent="0.2">
      <c r="P628" s="2" t="s">
        <v>847</v>
      </c>
    </row>
    <row r="629" spans="16:16" x14ac:dyDescent="0.2">
      <c r="P629" s="2" t="s">
        <v>848</v>
      </c>
    </row>
    <row r="630" spans="16:16" x14ac:dyDescent="0.2">
      <c r="P630" s="2">
        <v>39692</v>
      </c>
    </row>
    <row r="631" spans="16:16" x14ac:dyDescent="0.2">
      <c r="P631" s="2" t="s">
        <v>849</v>
      </c>
    </row>
    <row r="632" spans="16:16" x14ac:dyDescent="0.2">
      <c r="P632" s="2" t="s">
        <v>850</v>
      </c>
    </row>
    <row r="633" spans="16:16" x14ac:dyDescent="0.2">
      <c r="P633" s="2" t="s">
        <v>851</v>
      </c>
    </row>
    <row r="634" spans="16:16" x14ac:dyDescent="0.2">
      <c r="P634" s="2" t="s">
        <v>852</v>
      </c>
    </row>
    <row r="635" spans="16:16" x14ac:dyDescent="0.2">
      <c r="P635" s="2" t="s">
        <v>853</v>
      </c>
    </row>
    <row r="636" spans="16:16" x14ac:dyDescent="0.2">
      <c r="P636" s="2" t="s">
        <v>854</v>
      </c>
    </row>
    <row r="637" spans="16:16" x14ac:dyDescent="0.2">
      <c r="P637" s="2" t="s">
        <v>855</v>
      </c>
    </row>
    <row r="638" spans="16:16" x14ac:dyDescent="0.2">
      <c r="P638" s="2" t="s">
        <v>856</v>
      </c>
    </row>
    <row r="639" spans="16:16" x14ac:dyDescent="0.2">
      <c r="P639" s="2" t="s">
        <v>857</v>
      </c>
    </row>
    <row r="640" spans="16:16" x14ac:dyDescent="0.2">
      <c r="P640" s="2" t="s">
        <v>858</v>
      </c>
    </row>
    <row r="641" spans="16:16" x14ac:dyDescent="0.2">
      <c r="P641" s="2" t="s">
        <v>859</v>
      </c>
    </row>
    <row r="642" spans="16:16" x14ac:dyDescent="0.2">
      <c r="P642" s="2" t="s">
        <v>860</v>
      </c>
    </row>
    <row r="643" spans="16:16" x14ac:dyDescent="0.2">
      <c r="P643" s="2" t="s">
        <v>861</v>
      </c>
    </row>
    <row r="644" spans="16:16" x14ac:dyDescent="0.2">
      <c r="P644" s="2" t="s">
        <v>862</v>
      </c>
    </row>
    <row r="645" spans="16:16" x14ac:dyDescent="0.2">
      <c r="P645" s="2" t="s">
        <v>863</v>
      </c>
    </row>
    <row r="646" spans="16:16" x14ac:dyDescent="0.2">
      <c r="P646" s="2" t="s">
        <v>864</v>
      </c>
    </row>
    <row r="647" spans="16:16" x14ac:dyDescent="0.2">
      <c r="P647" s="2" t="s">
        <v>865</v>
      </c>
    </row>
    <row r="648" spans="16:16" x14ac:dyDescent="0.2">
      <c r="P648" s="2" t="s">
        <v>866</v>
      </c>
    </row>
    <row r="649" spans="16:16" x14ac:dyDescent="0.2">
      <c r="P649" s="2" t="s">
        <v>867</v>
      </c>
    </row>
    <row r="650" spans="16:16" x14ac:dyDescent="0.2">
      <c r="P650" s="2" t="s">
        <v>868</v>
      </c>
    </row>
    <row r="651" spans="16:16" x14ac:dyDescent="0.2">
      <c r="P651" s="2" t="s">
        <v>869</v>
      </c>
    </row>
    <row r="652" spans="16:16" x14ac:dyDescent="0.2">
      <c r="P652" s="2" t="s">
        <v>870</v>
      </c>
    </row>
    <row r="653" spans="16:16" x14ac:dyDescent="0.2">
      <c r="P653" s="2" t="s">
        <v>871</v>
      </c>
    </row>
    <row r="654" spans="16:16" x14ac:dyDescent="0.2">
      <c r="P654" s="2" t="s">
        <v>872</v>
      </c>
    </row>
    <row r="655" spans="16:16" x14ac:dyDescent="0.2">
      <c r="P655" s="2" t="s">
        <v>873</v>
      </c>
    </row>
    <row r="656" spans="16:16" x14ac:dyDescent="0.2">
      <c r="P656" s="2" t="s">
        <v>874</v>
      </c>
    </row>
    <row r="657" spans="16:16" x14ac:dyDescent="0.2">
      <c r="P657" s="2" t="s">
        <v>875</v>
      </c>
    </row>
    <row r="658" spans="16:16" x14ac:dyDescent="0.2">
      <c r="P658" s="2" t="s">
        <v>876</v>
      </c>
    </row>
    <row r="659" spans="16:16" x14ac:dyDescent="0.2">
      <c r="P659" s="2" t="s">
        <v>877</v>
      </c>
    </row>
    <row r="660" spans="16:16" x14ac:dyDescent="0.2">
      <c r="P660" s="2" t="s">
        <v>878</v>
      </c>
    </row>
    <row r="661" spans="16:16" x14ac:dyDescent="0.2">
      <c r="P661" s="2" t="s">
        <v>879</v>
      </c>
    </row>
    <row r="662" spans="16:16" x14ac:dyDescent="0.2">
      <c r="P662" s="2" t="s">
        <v>880</v>
      </c>
    </row>
    <row r="663" spans="16:16" x14ac:dyDescent="0.2">
      <c r="P663" s="2" t="s">
        <v>881</v>
      </c>
    </row>
    <row r="664" spans="16:16" x14ac:dyDescent="0.2">
      <c r="P664" s="2" t="s">
        <v>882</v>
      </c>
    </row>
    <row r="665" spans="16:16" x14ac:dyDescent="0.2">
      <c r="P665" s="2" t="s">
        <v>883</v>
      </c>
    </row>
    <row r="666" spans="16:16" x14ac:dyDescent="0.2">
      <c r="P666" s="2" t="s">
        <v>884</v>
      </c>
    </row>
    <row r="667" spans="16:16" x14ac:dyDescent="0.2">
      <c r="P667" s="2" t="s">
        <v>885</v>
      </c>
    </row>
    <row r="668" spans="16:16" x14ac:dyDescent="0.2">
      <c r="P668" s="2" t="s">
        <v>886</v>
      </c>
    </row>
    <row r="669" spans="16:16" x14ac:dyDescent="0.2">
      <c r="P669" s="2" t="s">
        <v>887</v>
      </c>
    </row>
    <row r="670" spans="16:16" x14ac:dyDescent="0.2">
      <c r="P670" s="2" t="s">
        <v>888</v>
      </c>
    </row>
    <row r="671" spans="16:16" x14ac:dyDescent="0.2">
      <c r="P671" s="2" t="s">
        <v>889</v>
      </c>
    </row>
    <row r="672" spans="16:16" x14ac:dyDescent="0.2">
      <c r="P672" s="2" t="s">
        <v>890</v>
      </c>
    </row>
    <row r="673" spans="16:16" x14ac:dyDescent="0.2">
      <c r="P673" s="2" t="s">
        <v>891</v>
      </c>
    </row>
    <row r="674" spans="16:16" x14ac:dyDescent="0.2">
      <c r="P674" s="2" t="s">
        <v>892</v>
      </c>
    </row>
    <row r="675" spans="16:16" x14ac:dyDescent="0.2">
      <c r="P675" s="2" t="s">
        <v>893</v>
      </c>
    </row>
    <row r="676" spans="16:16" x14ac:dyDescent="0.2">
      <c r="P676" s="2" t="s">
        <v>894</v>
      </c>
    </row>
    <row r="677" spans="16:16" x14ac:dyDescent="0.2">
      <c r="P677" s="2" t="s">
        <v>895</v>
      </c>
    </row>
    <row r="678" spans="16:16" x14ac:dyDescent="0.2">
      <c r="P678" s="2" t="s">
        <v>896</v>
      </c>
    </row>
    <row r="679" spans="16:16" x14ac:dyDescent="0.2">
      <c r="P679" s="2" t="s">
        <v>897</v>
      </c>
    </row>
    <row r="680" spans="16:16" x14ac:dyDescent="0.2">
      <c r="P680" s="2" t="s">
        <v>898</v>
      </c>
    </row>
    <row r="681" spans="16:16" x14ac:dyDescent="0.2">
      <c r="P681" s="2" t="s">
        <v>899</v>
      </c>
    </row>
    <row r="682" spans="16:16" x14ac:dyDescent="0.2">
      <c r="P682" s="2" t="s">
        <v>900</v>
      </c>
    </row>
    <row r="683" spans="16:16" x14ac:dyDescent="0.2">
      <c r="P683" s="2" t="s">
        <v>901</v>
      </c>
    </row>
    <row r="684" spans="16:16" x14ac:dyDescent="0.2">
      <c r="P684" s="2" t="s">
        <v>902</v>
      </c>
    </row>
    <row r="685" spans="16:16" x14ac:dyDescent="0.2">
      <c r="P685" s="2" t="s">
        <v>903</v>
      </c>
    </row>
    <row r="686" spans="16:16" x14ac:dyDescent="0.2">
      <c r="P686" s="2" t="s">
        <v>904</v>
      </c>
    </row>
    <row r="687" spans="16:16" x14ac:dyDescent="0.2">
      <c r="P687" s="2" t="s">
        <v>905</v>
      </c>
    </row>
    <row r="688" spans="16:16" x14ac:dyDescent="0.2">
      <c r="P688" s="2" t="s">
        <v>906</v>
      </c>
    </row>
    <row r="689" spans="16:16" x14ac:dyDescent="0.2">
      <c r="P689" s="2" t="s">
        <v>907</v>
      </c>
    </row>
    <row r="690" spans="16:16" x14ac:dyDescent="0.2">
      <c r="P690" s="2" t="s">
        <v>908</v>
      </c>
    </row>
    <row r="691" spans="16:16" x14ac:dyDescent="0.2">
      <c r="P691" s="2" t="s">
        <v>909</v>
      </c>
    </row>
    <row r="692" spans="16:16" x14ac:dyDescent="0.2">
      <c r="P692" s="2" t="s">
        <v>910</v>
      </c>
    </row>
    <row r="693" spans="16:16" x14ac:dyDescent="0.2">
      <c r="P693" s="2" t="s">
        <v>911</v>
      </c>
    </row>
    <row r="694" spans="16:16" x14ac:dyDescent="0.2">
      <c r="P694" s="2" t="s">
        <v>912</v>
      </c>
    </row>
    <row r="695" spans="16:16" x14ac:dyDescent="0.2">
      <c r="P695" s="2" t="s">
        <v>913</v>
      </c>
    </row>
    <row r="696" spans="16:16" x14ac:dyDescent="0.2">
      <c r="P696" s="2" t="s">
        <v>914</v>
      </c>
    </row>
    <row r="697" spans="16:16" x14ac:dyDescent="0.2">
      <c r="P697" s="2" t="s">
        <v>915</v>
      </c>
    </row>
    <row r="698" spans="16:16" x14ac:dyDescent="0.2">
      <c r="P698" s="2" t="s">
        <v>916</v>
      </c>
    </row>
    <row r="699" spans="16:16" x14ac:dyDescent="0.2">
      <c r="P699" s="2" t="s">
        <v>917</v>
      </c>
    </row>
    <row r="700" spans="16:16" x14ac:dyDescent="0.2">
      <c r="P700" s="2" t="s">
        <v>918</v>
      </c>
    </row>
    <row r="701" spans="16:16" x14ac:dyDescent="0.2">
      <c r="P701" s="2" t="s">
        <v>919</v>
      </c>
    </row>
    <row r="702" spans="16:16" x14ac:dyDescent="0.2">
      <c r="P702" s="2" t="s">
        <v>920</v>
      </c>
    </row>
    <row r="703" spans="16:16" x14ac:dyDescent="0.2">
      <c r="P703" s="2" t="s">
        <v>921</v>
      </c>
    </row>
    <row r="704" spans="16:16" x14ac:dyDescent="0.2">
      <c r="P704" s="2" t="s">
        <v>922</v>
      </c>
    </row>
    <row r="705" spans="16:16" x14ac:dyDescent="0.2">
      <c r="P705" s="2" t="s">
        <v>923</v>
      </c>
    </row>
    <row r="706" spans="16:16" x14ac:dyDescent="0.2">
      <c r="P706" s="2" t="s">
        <v>924</v>
      </c>
    </row>
    <row r="707" spans="16:16" x14ac:dyDescent="0.2">
      <c r="P707" s="2" t="s">
        <v>925</v>
      </c>
    </row>
    <row r="708" spans="16:16" x14ac:dyDescent="0.2">
      <c r="P708" s="2" t="s">
        <v>926</v>
      </c>
    </row>
    <row r="709" spans="16:16" x14ac:dyDescent="0.2">
      <c r="P709" s="2" t="s">
        <v>927</v>
      </c>
    </row>
    <row r="710" spans="16:16" x14ac:dyDescent="0.2">
      <c r="P710" s="2" t="s">
        <v>928</v>
      </c>
    </row>
    <row r="711" spans="16:16" x14ac:dyDescent="0.2">
      <c r="P711" s="2" t="s">
        <v>929</v>
      </c>
    </row>
    <row r="712" spans="16:16" x14ac:dyDescent="0.2">
      <c r="P712" s="2" t="s">
        <v>930</v>
      </c>
    </row>
    <row r="713" spans="16:16" x14ac:dyDescent="0.2">
      <c r="P713" s="2" t="s">
        <v>931</v>
      </c>
    </row>
    <row r="714" spans="16:16" x14ac:dyDescent="0.2">
      <c r="P714" s="2" t="s">
        <v>932</v>
      </c>
    </row>
    <row r="715" spans="16:16" x14ac:dyDescent="0.2">
      <c r="P715" s="2" t="s">
        <v>933</v>
      </c>
    </row>
    <row r="716" spans="16:16" x14ac:dyDescent="0.2">
      <c r="P716" s="2" t="s">
        <v>934</v>
      </c>
    </row>
    <row r="717" spans="16:16" x14ac:dyDescent="0.2">
      <c r="P717" s="2" t="s">
        <v>935</v>
      </c>
    </row>
    <row r="718" spans="16:16" x14ac:dyDescent="0.2">
      <c r="P718" s="2" t="s">
        <v>936</v>
      </c>
    </row>
    <row r="719" spans="16:16" x14ac:dyDescent="0.2">
      <c r="P719" s="2" t="s">
        <v>937</v>
      </c>
    </row>
    <row r="720" spans="16:16" x14ac:dyDescent="0.2">
      <c r="P720" s="2" t="s">
        <v>938</v>
      </c>
    </row>
    <row r="721" spans="16:16" x14ac:dyDescent="0.2">
      <c r="P721" s="2" t="s">
        <v>939</v>
      </c>
    </row>
    <row r="722" spans="16:16" x14ac:dyDescent="0.2">
      <c r="P722" s="2" t="s">
        <v>940</v>
      </c>
    </row>
    <row r="723" spans="16:16" x14ac:dyDescent="0.2">
      <c r="P723" s="2" t="s">
        <v>941</v>
      </c>
    </row>
    <row r="724" spans="16:16" x14ac:dyDescent="0.2">
      <c r="P724" s="2" t="s">
        <v>942</v>
      </c>
    </row>
    <row r="725" spans="16:16" x14ac:dyDescent="0.2">
      <c r="P725" s="2" t="s">
        <v>943</v>
      </c>
    </row>
    <row r="726" spans="16:16" x14ac:dyDescent="0.2">
      <c r="P726" s="2" t="s">
        <v>944</v>
      </c>
    </row>
    <row r="727" spans="16:16" x14ac:dyDescent="0.2">
      <c r="P727" s="2" t="s">
        <v>945</v>
      </c>
    </row>
    <row r="728" spans="16:16" x14ac:dyDescent="0.2">
      <c r="P728" s="2" t="s">
        <v>946</v>
      </c>
    </row>
    <row r="729" spans="16:16" x14ac:dyDescent="0.2">
      <c r="P729" s="2" t="s">
        <v>947</v>
      </c>
    </row>
    <row r="730" spans="16:16" x14ac:dyDescent="0.2">
      <c r="P730" s="2" t="s">
        <v>948</v>
      </c>
    </row>
    <row r="731" spans="16:16" x14ac:dyDescent="0.2">
      <c r="P731" s="2" t="s">
        <v>949</v>
      </c>
    </row>
    <row r="732" spans="16:16" x14ac:dyDescent="0.2">
      <c r="P732" s="2" t="s">
        <v>950</v>
      </c>
    </row>
    <row r="733" spans="16:16" x14ac:dyDescent="0.2">
      <c r="P733" s="2" t="s">
        <v>951</v>
      </c>
    </row>
    <row r="734" spans="16:16" x14ac:dyDescent="0.2">
      <c r="P734" s="2" t="s">
        <v>952</v>
      </c>
    </row>
    <row r="735" spans="16:16" x14ac:dyDescent="0.2">
      <c r="P735" s="2" t="s">
        <v>953</v>
      </c>
    </row>
    <row r="736" spans="16:16" x14ac:dyDescent="0.2">
      <c r="P736" s="2" t="s">
        <v>954</v>
      </c>
    </row>
    <row r="737" spans="16:16" x14ac:dyDescent="0.2">
      <c r="P737" s="2" t="s">
        <v>955</v>
      </c>
    </row>
    <row r="738" spans="16:16" x14ac:dyDescent="0.2">
      <c r="P738" s="2" t="s">
        <v>956</v>
      </c>
    </row>
    <row r="739" spans="16:16" x14ac:dyDescent="0.2">
      <c r="P739" s="2" t="s">
        <v>957</v>
      </c>
    </row>
    <row r="740" spans="16:16" x14ac:dyDescent="0.2">
      <c r="P740" s="2" t="s">
        <v>958</v>
      </c>
    </row>
    <row r="741" spans="16:16" x14ac:dyDescent="0.2">
      <c r="P741" s="2" t="s">
        <v>959</v>
      </c>
    </row>
    <row r="742" spans="16:16" x14ac:dyDescent="0.2">
      <c r="P742" s="2" t="s">
        <v>960</v>
      </c>
    </row>
    <row r="743" spans="16:16" x14ac:dyDescent="0.2">
      <c r="P743" s="2" t="s">
        <v>961</v>
      </c>
    </row>
    <row r="744" spans="16:16" x14ac:dyDescent="0.2">
      <c r="P744" s="2" t="s">
        <v>962</v>
      </c>
    </row>
    <row r="745" spans="16:16" x14ac:dyDescent="0.2">
      <c r="P745" s="2" t="s">
        <v>963</v>
      </c>
    </row>
    <row r="746" spans="16:16" x14ac:dyDescent="0.2">
      <c r="P746" s="2" t="s">
        <v>964</v>
      </c>
    </row>
    <row r="747" spans="16:16" x14ac:dyDescent="0.2">
      <c r="P747" s="2" t="s">
        <v>965</v>
      </c>
    </row>
    <row r="748" spans="16:16" x14ac:dyDescent="0.2">
      <c r="P748" s="2" t="s">
        <v>966</v>
      </c>
    </row>
    <row r="749" spans="16:16" x14ac:dyDescent="0.2">
      <c r="P749" s="2" t="s">
        <v>967</v>
      </c>
    </row>
    <row r="750" spans="16:16" x14ac:dyDescent="0.2">
      <c r="P750" s="2" t="s">
        <v>968</v>
      </c>
    </row>
    <row r="751" spans="16:16" x14ac:dyDescent="0.2">
      <c r="P751" s="2" t="s">
        <v>969</v>
      </c>
    </row>
    <row r="752" spans="16:16" x14ac:dyDescent="0.2">
      <c r="P752" s="2" t="s">
        <v>970</v>
      </c>
    </row>
    <row r="753" spans="16:16" x14ac:dyDescent="0.2">
      <c r="P753" s="2" t="s">
        <v>971</v>
      </c>
    </row>
    <row r="754" spans="16:16" x14ac:dyDescent="0.2">
      <c r="P754" s="2" t="s">
        <v>972</v>
      </c>
    </row>
    <row r="755" spans="16:16" x14ac:dyDescent="0.2">
      <c r="P755" s="2" t="s">
        <v>973</v>
      </c>
    </row>
    <row r="756" spans="16:16" x14ac:dyDescent="0.2">
      <c r="P756" s="2" t="s">
        <v>974</v>
      </c>
    </row>
    <row r="757" spans="16:16" x14ac:dyDescent="0.2">
      <c r="P757" s="2" t="s">
        <v>975</v>
      </c>
    </row>
    <row r="758" spans="16:16" x14ac:dyDescent="0.2">
      <c r="P758" s="2" t="s">
        <v>976</v>
      </c>
    </row>
    <row r="759" spans="16:16" x14ac:dyDescent="0.2">
      <c r="P759" s="2" t="s">
        <v>977</v>
      </c>
    </row>
    <row r="760" spans="16:16" x14ac:dyDescent="0.2">
      <c r="P760" s="2" t="s">
        <v>978</v>
      </c>
    </row>
    <row r="761" spans="16:16" x14ac:dyDescent="0.2">
      <c r="P761" s="2" t="s">
        <v>979</v>
      </c>
    </row>
    <row r="762" spans="16:16" x14ac:dyDescent="0.2">
      <c r="P762" s="2" t="s">
        <v>980</v>
      </c>
    </row>
    <row r="763" spans="16:16" x14ac:dyDescent="0.2">
      <c r="P763" s="2" t="s">
        <v>981</v>
      </c>
    </row>
    <row r="764" spans="16:16" x14ac:dyDescent="0.2">
      <c r="P764" s="2" t="s">
        <v>982</v>
      </c>
    </row>
    <row r="765" spans="16:16" x14ac:dyDescent="0.2">
      <c r="P765" s="2" t="s">
        <v>983</v>
      </c>
    </row>
    <row r="766" spans="16:16" x14ac:dyDescent="0.2">
      <c r="P766" s="2" t="s">
        <v>984</v>
      </c>
    </row>
    <row r="767" spans="16:16" x14ac:dyDescent="0.2">
      <c r="P767" s="2" t="s">
        <v>985</v>
      </c>
    </row>
    <row r="768" spans="16:16" x14ac:dyDescent="0.2">
      <c r="P768" s="2" t="s">
        <v>986</v>
      </c>
    </row>
    <row r="769" spans="16:16" x14ac:dyDescent="0.2">
      <c r="P769" s="2" t="s">
        <v>987</v>
      </c>
    </row>
    <row r="770" spans="16:16" x14ac:dyDescent="0.2">
      <c r="P770" s="2" t="s">
        <v>988</v>
      </c>
    </row>
    <row r="771" spans="16:16" x14ac:dyDescent="0.2">
      <c r="P771" s="2" t="s">
        <v>989</v>
      </c>
    </row>
    <row r="772" spans="16:16" x14ac:dyDescent="0.2">
      <c r="P772" s="2" t="s">
        <v>990</v>
      </c>
    </row>
    <row r="773" spans="16:16" x14ac:dyDescent="0.2">
      <c r="P773" s="2" t="s">
        <v>991</v>
      </c>
    </row>
    <row r="774" spans="16:16" x14ac:dyDescent="0.2">
      <c r="P774" s="2" t="s">
        <v>992</v>
      </c>
    </row>
    <row r="775" spans="16:16" x14ac:dyDescent="0.2">
      <c r="P775" s="2" t="s">
        <v>993</v>
      </c>
    </row>
    <row r="776" spans="16:16" x14ac:dyDescent="0.2">
      <c r="P776" s="2" t="s">
        <v>994</v>
      </c>
    </row>
    <row r="777" spans="16:16" x14ac:dyDescent="0.2">
      <c r="P777" s="2" t="s">
        <v>995</v>
      </c>
    </row>
    <row r="778" spans="16:16" x14ac:dyDescent="0.2">
      <c r="P778" s="2" t="s">
        <v>996</v>
      </c>
    </row>
    <row r="779" spans="16:16" x14ac:dyDescent="0.2">
      <c r="P779" s="2" t="s">
        <v>997</v>
      </c>
    </row>
    <row r="780" spans="16:16" x14ac:dyDescent="0.2">
      <c r="P780" s="2" t="s">
        <v>998</v>
      </c>
    </row>
    <row r="781" spans="16:16" x14ac:dyDescent="0.2">
      <c r="P781" s="2" t="s">
        <v>999</v>
      </c>
    </row>
    <row r="782" spans="16:16" x14ac:dyDescent="0.2">
      <c r="P782" s="2" t="s">
        <v>1000</v>
      </c>
    </row>
    <row r="783" spans="16:16" x14ac:dyDescent="0.2">
      <c r="P783" s="2" t="s">
        <v>1001</v>
      </c>
    </row>
    <row r="784" spans="16:16" x14ac:dyDescent="0.2">
      <c r="P784" s="2" t="s">
        <v>1002</v>
      </c>
    </row>
    <row r="785" spans="16:16" x14ac:dyDescent="0.2">
      <c r="P785" s="2" t="s">
        <v>1003</v>
      </c>
    </row>
    <row r="786" spans="16:16" x14ac:dyDescent="0.2">
      <c r="P786" s="2" t="s">
        <v>1004</v>
      </c>
    </row>
    <row r="787" spans="16:16" x14ac:dyDescent="0.2">
      <c r="P787" s="2" t="s">
        <v>1005</v>
      </c>
    </row>
    <row r="788" spans="16:16" x14ac:dyDescent="0.2">
      <c r="P788" s="2" t="s">
        <v>1006</v>
      </c>
    </row>
    <row r="789" spans="16:16" x14ac:dyDescent="0.2">
      <c r="P789" s="2" t="s">
        <v>1007</v>
      </c>
    </row>
    <row r="790" spans="16:16" x14ac:dyDescent="0.2">
      <c r="P790" s="2" t="s">
        <v>1008</v>
      </c>
    </row>
    <row r="791" spans="16:16" x14ac:dyDescent="0.2">
      <c r="P791" s="2" t="s">
        <v>1009</v>
      </c>
    </row>
    <row r="792" spans="16:16" x14ac:dyDescent="0.2">
      <c r="P792" s="2" t="s">
        <v>1010</v>
      </c>
    </row>
    <row r="793" spans="16:16" x14ac:dyDescent="0.2">
      <c r="P793" s="2" t="s">
        <v>1011</v>
      </c>
    </row>
    <row r="794" spans="16:16" x14ac:dyDescent="0.2">
      <c r="P794" s="2" t="s">
        <v>1012</v>
      </c>
    </row>
    <row r="795" spans="16:16" x14ac:dyDescent="0.2">
      <c r="P795" s="2" t="s">
        <v>1013</v>
      </c>
    </row>
    <row r="796" spans="16:16" x14ac:dyDescent="0.2">
      <c r="P796" s="2" t="s">
        <v>1014</v>
      </c>
    </row>
    <row r="797" spans="16:16" x14ac:dyDescent="0.2">
      <c r="P797" s="2" t="s">
        <v>1015</v>
      </c>
    </row>
    <row r="798" spans="16:16" x14ac:dyDescent="0.2">
      <c r="P798" s="2" t="s">
        <v>1016</v>
      </c>
    </row>
    <row r="799" spans="16:16" x14ac:dyDescent="0.2">
      <c r="P799" s="2" t="s">
        <v>1017</v>
      </c>
    </row>
    <row r="800" spans="16:16" x14ac:dyDescent="0.2">
      <c r="P800" s="2" t="s">
        <v>1018</v>
      </c>
    </row>
    <row r="801" spans="16:16" x14ac:dyDescent="0.2">
      <c r="P801" s="2" t="s">
        <v>1019</v>
      </c>
    </row>
    <row r="802" spans="16:16" x14ac:dyDescent="0.2">
      <c r="P802" s="2" t="s">
        <v>1020</v>
      </c>
    </row>
    <row r="803" spans="16:16" x14ac:dyDescent="0.2">
      <c r="P803" s="2" t="s">
        <v>1021</v>
      </c>
    </row>
    <row r="804" spans="16:16" x14ac:dyDescent="0.2">
      <c r="P804" s="2" t="s">
        <v>74</v>
      </c>
    </row>
    <row r="805" spans="16:16" x14ac:dyDescent="0.2">
      <c r="P805" s="2" t="s">
        <v>1022</v>
      </c>
    </row>
    <row r="806" spans="16:16" x14ac:dyDescent="0.2">
      <c r="P806" s="2" t="s">
        <v>1023</v>
      </c>
    </row>
    <row r="807" spans="16:16" x14ac:dyDescent="0.2">
      <c r="P807" s="2" t="s">
        <v>1024</v>
      </c>
    </row>
    <row r="808" spans="16:16" x14ac:dyDescent="0.2">
      <c r="P808" s="2" t="s">
        <v>1025</v>
      </c>
    </row>
    <row r="809" spans="16:16" x14ac:dyDescent="0.2">
      <c r="P809" s="2" t="s">
        <v>1026</v>
      </c>
    </row>
    <row r="810" spans="16:16" x14ac:dyDescent="0.2">
      <c r="P810" s="2" t="s">
        <v>1027</v>
      </c>
    </row>
    <row r="811" spans="16:16" x14ac:dyDescent="0.2">
      <c r="P811" s="2" t="s">
        <v>1028</v>
      </c>
    </row>
    <row r="812" spans="16:16" x14ac:dyDescent="0.2">
      <c r="P812" s="2" t="s">
        <v>1029</v>
      </c>
    </row>
    <row r="813" spans="16:16" x14ac:dyDescent="0.2">
      <c r="P813" s="2" t="s">
        <v>1030</v>
      </c>
    </row>
    <row r="814" spans="16:16" x14ac:dyDescent="0.2">
      <c r="P814" s="2" t="s">
        <v>1031</v>
      </c>
    </row>
    <row r="815" spans="16:16" x14ac:dyDescent="0.2">
      <c r="P815" s="2" t="s">
        <v>1032</v>
      </c>
    </row>
    <row r="816" spans="16:16" x14ac:dyDescent="0.2">
      <c r="P816" s="2" t="s">
        <v>1033</v>
      </c>
    </row>
    <row r="817" spans="16:16" x14ac:dyDescent="0.2">
      <c r="P817" s="2" t="s">
        <v>1034</v>
      </c>
    </row>
    <row r="818" spans="16:16" x14ac:dyDescent="0.2">
      <c r="P818" s="2" t="s">
        <v>1035</v>
      </c>
    </row>
    <row r="819" spans="16:16" x14ac:dyDescent="0.2">
      <c r="P819" s="2" t="s">
        <v>1036</v>
      </c>
    </row>
    <row r="820" spans="16:16" x14ac:dyDescent="0.2">
      <c r="P820" s="2" t="s">
        <v>1037</v>
      </c>
    </row>
    <row r="821" spans="16:16" x14ac:dyDescent="0.2">
      <c r="P821" s="2" t="s">
        <v>1038</v>
      </c>
    </row>
    <row r="822" spans="16:16" x14ac:dyDescent="0.2">
      <c r="P822" s="2" t="s">
        <v>1039</v>
      </c>
    </row>
    <row r="823" spans="16:16" x14ac:dyDescent="0.2">
      <c r="P823" s="2" t="s">
        <v>1040</v>
      </c>
    </row>
    <row r="824" spans="16:16" x14ac:dyDescent="0.2">
      <c r="P824" s="2" t="s">
        <v>1041</v>
      </c>
    </row>
    <row r="825" spans="16:16" x14ac:dyDescent="0.2">
      <c r="P825" s="2" t="s">
        <v>1042</v>
      </c>
    </row>
    <row r="826" spans="16:16" x14ac:dyDescent="0.2">
      <c r="P826" s="2" t="s">
        <v>1043</v>
      </c>
    </row>
    <row r="827" spans="16:16" x14ac:dyDescent="0.2">
      <c r="P827" s="2" t="s">
        <v>1044</v>
      </c>
    </row>
    <row r="828" spans="16:16" x14ac:dyDescent="0.2">
      <c r="P828" s="2" t="s">
        <v>1045</v>
      </c>
    </row>
    <row r="829" spans="16:16" x14ac:dyDescent="0.2">
      <c r="P829" s="2" t="s">
        <v>1046</v>
      </c>
    </row>
    <row r="830" spans="16:16" x14ac:dyDescent="0.2">
      <c r="P830" s="2" t="s">
        <v>1047</v>
      </c>
    </row>
    <row r="831" spans="16:16" x14ac:dyDescent="0.2">
      <c r="P831" s="2" t="s">
        <v>1048</v>
      </c>
    </row>
    <row r="832" spans="16:16" x14ac:dyDescent="0.2">
      <c r="P832" s="2" t="s">
        <v>1049</v>
      </c>
    </row>
    <row r="833" spans="16:16" x14ac:dyDescent="0.2">
      <c r="P833" s="2" t="s">
        <v>1050</v>
      </c>
    </row>
    <row r="834" spans="16:16" x14ac:dyDescent="0.2">
      <c r="P834" s="2" t="s">
        <v>1051</v>
      </c>
    </row>
    <row r="835" spans="16:16" x14ac:dyDescent="0.2">
      <c r="P835" s="2" t="s">
        <v>1052</v>
      </c>
    </row>
    <row r="836" spans="16:16" x14ac:dyDescent="0.2">
      <c r="P836" s="2" t="s">
        <v>1053</v>
      </c>
    </row>
    <row r="837" spans="16:16" x14ac:dyDescent="0.2">
      <c r="P837" s="2" t="s">
        <v>1054</v>
      </c>
    </row>
    <row r="838" spans="16:16" x14ac:dyDescent="0.2">
      <c r="P838" s="2" t="s">
        <v>1055</v>
      </c>
    </row>
    <row r="839" spans="16:16" x14ac:dyDescent="0.2">
      <c r="P839" s="2" t="s">
        <v>1056</v>
      </c>
    </row>
    <row r="840" spans="16:16" x14ac:dyDescent="0.2">
      <c r="P840" s="2" t="s">
        <v>1057</v>
      </c>
    </row>
    <row r="841" spans="16:16" x14ac:dyDescent="0.2">
      <c r="P841" s="2" t="s">
        <v>1058</v>
      </c>
    </row>
    <row r="842" spans="16:16" x14ac:dyDescent="0.2">
      <c r="P842" s="2" t="s">
        <v>1059</v>
      </c>
    </row>
    <row r="843" spans="16:16" x14ac:dyDescent="0.2">
      <c r="P843" s="2" t="s">
        <v>1060</v>
      </c>
    </row>
    <row r="844" spans="16:16" x14ac:dyDescent="0.2">
      <c r="P844" s="2" t="s">
        <v>1061</v>
      </c>
    </row>
    <row r="845" spans="16:16" x14ac:dyDescent="0.2">
      <c r="P845" s="2" t="s">
        <v>1062</v>
      </c>
    </row>
    <row r="846" spans="16:16" x14ac:dyDescent="0.2">
      <c r="P846" s="2" t="s">
        <v>1063</v>
      </c>
    </row>
    <row r="847" spans="16:16" x14ac:dyDescent="0.2">
      <c r="P847" s="2" t="s">
        <v>1064</v>
      </c>
    </row>
    <row r="848" spans="16:16" x14ac:dyDescent="0.2">
      <c r="P848" s="2" t="s">
        <v>1065</v>
      </c>
    </row>
    <row r="849" spans="16:16" x14ac:dyDescent="0.2">
      <c r="P849" s="2" t="s">
        <v>1066</v>
      </c>
    </row>
    <row r="850" spans="16:16" x14ac:dyDescent="0.2">
      <c r="P850" s="2" t="s">
        <v>1067</v>
      </c>
    </row>
    <row r="851" spans="16:16" x14ac:dyDescent="0.2">
      <c r="P851" s="2" t="s">
        <v>1068</v>
      </c>
    </row>
    <row r="852" spans="16:16" x14ac:dyDescent="0.2">
      <c r="P852" s="2" t="s">
        <v>1069</v>
      </c>
    </row>
    <row r="853" spans="16:16" x14ac:dyDescent="0.2">
      <c r="P853" s="2" t="s">
        <v>1070</v>
      </c>
    </row>
    <row r="854" spans="16:16" x14ac:dyDescent="0.2">
      <c r="P854" s="2" t="s">
        <v>1071</v>
      </c>
    </row>
    <row r="855" spans="16:16" x14ac:dyDescent="0.2">
      <c r="P855" s="2" t="s">
        <v>1072</v>
      </c>
    </row>
    <row r="856" spans="16:16" x14ac:dyDescent="0.2">
      <c r="P856" s="2" t="s">
        <v>1073</v>
      </c>
    </row>
    <row r="857" spans="16:16" x14ac:dyDescent="0.2">
      <c r="P857" s="2" t="s">
        <v>1074</v>
      </c>
    </row>
    <row r="858" spans="16:16" x14ac:dyDescent="0.2">
      <c r="P858" s="2" t="s">
        <v>1075</v>
      </c>
    </row>
    <row r="859" spans="16:16" x14ac:dyDescent="0.2">
      <c r="P859" s="2" t="s">
        <v>1076</v>
      </c>
    </row>
    <row r="860" spans="16:16" x14ac:dyDescent="0.2">
      <c r="P860" s="2" t="s">
        <v>1077</v>
      </c>
    </row>
    <row r="861" spans="16:16" x14ac:dyDescent="0.2">
      <c r="P861" s="2" t="s">
        <v>1078</v>
      </c>
    </row>
    <row r="862" spans="16:16" x14ac:dyDescent="0.2">
      <c r="P862" s="2" t="s">
        <v>1079</v>
      </c>
    </row>
    <row r="863" spans="16:16" x14ac:dyDescent="0.2">
      <c r="P863" s="2" t="s">
        <v>1080</v>
      </c>
    </row>
    <row r="864" spans="16:16" x14ac:dyDescent="0.2">
      <c r="P864" s="2" t="s">
        <v>1081</v>
      </c>
    </row>
    <row r="865" spans="16:16" x14ac:dyDescent="0.2">
      <c r="P865" s="2" t="s">
        <v>1082</v>
      </c>
    </row>
    <row r="866" spans="16:16" x14ac:dyDescent="0.2">
      <c r="P866" s="2" t="s">
        <v>1083</v>
      </c>
    </row>
    <row r="867" spans="16:16" x14ac:dyDescent="0.2">
      <c r="P867" s="2" t="s">
        <v>1084</v>
      </c>
    </row>
    <row r="868" spans="16:16" x14ac:dyDescent="0.2">
      <c r="P868" s="2" t="s">
        <v>1085</v>
      </c>
    </row>
    <row r="869" spans="16:16" x14ac:dyDescent="0.2">
      <c r="P869" s="2" t="s">
        <v>1086</v>
      </c>
    </row>
    <row r="870" spans="16:16" x14ac:dyDescent="0.2">
      <c r="P870" s="2" t="s">
        <v>1087</v>
      </c>
    </row>
    <row r="871" spans="16:16" x14ac:dyDescent="0.2">
      <c r="P871" s="2" t="s">
        <v>1088</v>
      </c>
    </row>
    <row r="872" spans="16:16" x14ac:dyDescent="0.2">
      <c r="P872" s="2" t="s">
        <v>1089</v>
      </c>
    </row>
    <row r="873" spans="16:16" x14ac:dyDescent="0.2">
      <c r="P873" s="2" t="s">
        <v>1090</v>
      </c>
    </row>
    <row r="874" spans="16:16" x14ac:dyDescent="0.2">
      <c r="P874" s="2" t="s">
        <v>1091</v>
      </c>
    </row>
    <row r="875" spans="16:16" x14ac:dyDescent="0.2">
      <c r="P875" s="2" t="s">
        <v>1092</v>
      </c>
    </row>
    <row r="876" spans="16:16" x14ac:dyDescent="0.2">
      <c r="P876" s="2" t="s">
        <v>1093</v>
      </c>
    </row>
    <row r="877" spans="16:16" x14ac:dyDescent="0.2">
      <c r="P877" s="2" t="s">
        <v>1094</v>
      </c>
    </row>
    <row r="878" spans="16:16" x14ac:dyDescent="0.2">
      <c r="P878" s="2" t="s">
        <v>1095</v>
      </c>
    </row>
    <row r="879" spans="16:16" x14ac:dyDescent="0.2">
      <c r="P879" s="2" t="s">
        <v>1096</v>
      </c>
    </row>
    <row r="880" spans="16:16" x14ac:dyDescent="0.2">
      <c r="P880" s="2" t="s">
        <v>1097</v>
      </c>
    </row>
    <row r="881" spans="16:16" x14ac:dyDescent="0.2">
      <c r="P881" s="2" t="s">
        <v>1098</v>
      </c>
    </row>
    <row r="882" spans="16:16" x14ac:dyDescent="0.2">
      <c r="P882" s="2" t="s">
        <v>1099</v>
      </c>
    </row>
    <row r="883" spans="16:16" x14ac:dyDescent="0.2">
      <c r="P883" s="2" t="s">
        <v>1100</v>
      </c>
    </row>
    <row r="884" spans="16:16" x14ac:dyDescent="0.2">
      <c r="P884" s="2" t="s">
        <v>1101</v>
      </c>
    </row>
    <row r="885" spans="16:16" x14ac:dyDescent="0.2">
      <c r="P885" s="2" t="s">
        <v>1102</v>
      </c>
    </row>
    <row r="886" spans="16:16" x14ac:dyDescent="0.2">
      <c r="P886" s="2" t="s">
        <v>1103</v>
      </c>
    </row>
    <row r="887" spans="16:16" x14ac:dyDescent="0.2">
      <c r="P887" s="2" t="s">
        <v>1104</v>
      </c>
    </row>
    <row r="888" spans="16:16" x14ac:dyDescent="0.2">
      <c r="P888" s="2" t="s">
        <v>1105</v>
      </c>
    </row>
    <row r="889" spans="16:16" x14ac:dyDescent="0.2">
      <c r="P889" s="2" t="s">
        <v>1106</v>
      </c>
    </row>
    <row r="890" spans="16:16" x14ac:dyDescent="0.2">
      <c r="P890" s="2" t="s">
        <v>1107</v>
      </c>
    </row>
    <row r="891" spans="16:16" x14ac:dyDescent="0.2">
      <c r="P891" s="2" t="s">
        <v>1108</v>
      </c>
    </row>
    <row r="892" spans="16:16" x14ac:dyDescent="0.2">
      <c r="P892" s="2" t="s">
        <v>1109</v>
      </c>
    </row>
    <row r="893" spans="16:16" x14ac:dyDescent="0.2">
      <c r="P893" s="2" t="s">
        <v>1110</v>
      </c>
    </row>
    <row r="894" spans="16:16" x14ac:dyDescent="0.2">
      <c r="P894" s="2" t="s">
        <v>1111</v>
      </c>
    </row>
    <row r="895" spans="16:16" x14ac:dyDescent="0.2">
      <c r="P895" s="2" t="s">
        <v>1112</v>
      </c>
    </row>
    <row r="896" spans="16:16" x14ac:dyDescent="0.2">
      <c r="P896" s="2" t="s">
        <v>1113</v>
      </c>
    </row>
    <row r="897" spans="16:16" x14ac:dyDescent="0.2">
      <c r="P897" s="2" t="s">
        <v>1114</v>
      </c>
    </row>
    <row r="898" spans="16:16" x14ac:dyDescent="0.2">
      <c r="P898" s="2" t="s">
        <v>1115</v>
      </c>
    </row>
    <row r="899" spans="16:16" x14ac:dyDescent="0.2">
      <c r="P899" s="2" t="s">
        <v>1116</v>
      </c>
    </row>
    <row r="900" spans="16:16" x14ac:dyDescent="0.2">
      <c r="P900" s="2" t="s">
        <v>1117</v>
      </c>
    </row>
    <row r="901" spans="16:16" x14ac:dyDescent="0.2">
      <c r="P901" s="2" t="s">
        <v>1118</v>
      </c>
    </row>
    <row r="902" spans="16:16" x14ac:dyDescent="0.2">
      <c r="P902" s="2" t="s">
        <v>1119</v>
      </c>
    </row>
    <row r="903" spans="16:16" x14ac:dyDescent="0.2">
      <c r="P903" s="2" t="s">
        <v>1120</v>
      </c>
    </row>
    <row r="904" spans="16:16" x14ac:dyDescent="0.2">
      <c r="P904" s="2" t="s">
        <v>1121</v>
      </c>
    </row>
    <row r="905" spans="16:16" x14ac:dyDescent="0.2">
      <c r="P905" s="2" t="s">
        <v>1122</v>
      </c>
    </row>
    <row r="906" spans="16:16" x14ac:dyDescent="0.2">
      <c r="P906" s="2" t="s">
        <v>1123</v>
      </c>
    </row>
    <row r="907" spans="16:16" x14ac:dyDescent="0.2">
      <c r="P907" s="2" t="s">
        <v>1124</v>
      </c>
    </row>
    <row r="908" spans="16:16" x14ac:dyDescent="0.2">
      <c r="P908" s="2" t="s">
        <v>1125</v>
      </c>
    </row>
    <row r="909" spans="16:16" x14ac:dyDescent="0.2">
      <c r="P909" s="2" t="s">
        <v>1126</v>
      </c>
    </row>
    <row r="910" spans="16:16" x14ac:dyDescent="0.2">
      <c r="P910" s="2" t="s">
        <v>1127</v>
      </c>
    </row>
    <row r="911" spans="16:16" x14ac:dyDescent="0.2">
      <c r="P911" s="2" t="s">
        <v>1128</v>
      </c>
    </row>
    <row r="912" spans="16:16" x14ac:dyDescent="0.2">
      <c r="P912" s="2" t="s">
        <v>1129</v>
      </c>
    </row>
    <row r="913" spans="16:16" x14ac:dyDescent="0.2">
      <c r="P913" s="2" t="s">
        <v>1130</v>
      </c>
    </row>
    <row r="914" spans="16:16" x14ac:dyDescent="0.2">
      <c r="P914" s="2" t="s">
        <v>1131</v>
      </c>
    </row>
    <row r="915" spans="16:16" x14ac:dyDescent="0.2">
      <c r="P915" s="2" t="s">
        <v>1132</v>
      </c>
    </row>
    <row r="916" spans="16:16" x14ac:dyDescent="0.2">
      <c r="P916" s="2" t="s">
        <v>1133</v>
      </c>
    </row>
    <row r="917" spans="16:16" x14ac:dyDescent="0.2">
      <c r="P917" s="2" t="s">
        <v>1134</v>
      </c>
    </row>
    <row r="918" spans="16:16" x14ac:dyDescent="0.2">
      <c r="P918" s="2" t="s">
        <v>1135</v>
      </c>
    </row>
    <row r="919" spans="16:16" x14ac:dyDescent="0.2">
      <c r="P919" s="2" t="s">
        <v>1136</v>
      </c>
    </row>
    <row r="920" spans="16:16" x14ac:dyDescent="0.2">
      <c r="P920" s="2" t="s">
        <v>1137</v>
      </c>
    </row>
    <row r="921" spans="16:16" x14ac:dyDescent="0.2">
      <c r="P921" s="2" t="s">
        <v>1138</v>
      </c>
    </row>
    <row r="922" spans="16:16" x14ac:dyDescent="0.2">
      <c r="P922" s="2" t="s">
        <v>1139</v>
      </c>
    </row>
    <row r="923" spans="16:16" x14ac:dyDescent="0.2">
      <c r="P923" s="2" t="s">
        <v>1140</v>
      </c>
    </row>
    <row r="924" spans="16:16" x14ac:dyDescent="0.2">
      <c r="P924" s="2" t="s">
        <v>1141</v>
      </c>
    </row>
    <row r="925" spans="16:16" x14ac:dyDescent="0.2">
      <c r="P925" s="2" t="s">
        <v>1142</v>
      </c>
    </row>
    <row r="926" spans="16:16" x14ac:dyDescent="0.2">
      <c r="P926" s="2" t="s">
        <v>1143</v>
      </c>
    </row>
    <row r="927" spans="16:16" x14ac:dyDescent="0.2">
      <c r="P927" s="2" t="s">
        <v>1144</v>
      </c>
    </row>
    <row r="928" spans="16:16" x14ac:dyDescent="0.2">
      <c r="P928" s="2" t="s">
        <v>1145</v>
      </c>
    </row>
    <row r="929" spans="16:16" x14ac:dyDescent="0.2">
      <c r="P929" s="2" t="s">
        <v>1146</v>
      </c>
    </row>
    <row r="930" spans="16:16" x14ac:dyDescent="0.2">
      <c r="P930" s="2" t="s">
        <v>1147</v>
      </c>
    </row>
    <row r="931" spans="16:16" x14ac:dyDescent="0.2">
      <c r="P931" s="2" t="s">
        <v>1148</v>
      </c>
    </row>
    <row r="932" spans="16:16" x14ac:dyDescent="0.2">
      <c r="P932" s="2" t="s">
        <v>1149</v>
      </c>
    </row>
    <row r="933" spans="16:16" x14ac:dyDescent="0.2">
      <c r="P933" s="2" t="s">
        <v>1150</v>
      </c>
    </row>
    <row r="934" spans="16:16" x14ac:dyDescent="0.2">
      <c r="P934" s="2" t="s">
        <v>1151</v>
      </c>
    </row>
    <row r="935" spans="16:16" x14ac:dyDescent="0.2">
      <c r="P935" s="2" t="s">
        <v>1152</v>
      </c>
    </row>
    <row r="936" spans="16:16" x14ac:dyDescent="0.2">
      <c r="P936" s="2" t="s">
        <v>1153</v>
      </c>
    </row>
    <row r="937" spans="16:16" x14ac:dyDescent="0.2">
      <c r="P937" s="2" t="s">
        <v>1154</v>
      </c>
    </row>
    <row r="938" spans="16:16" x14ac:dyDescent="0.2">
      <c r="P938" s="2" t="s">
        <v>1155</v>
      </c>
    </row>
    <row r="939" spans="16:16" x14ac:dyDescent="0.2">
      <c r="P939" s="2" t="s">
        <v>1156</v>
      </c>
    </row>
    <row r="940" spans="16:16" x14ac:dyDescent="0.2">
      <c r="P940" s="2" t="s">
        <v>1157</v>
      </c>
    </row>
    <row r="941" spans="16:16" x14ac:dyDescent="0.2">
      <c r="P941" s="2" t="s">
        <v>1158</v>
      </c>
    </row>
    <row r="942" spans="16:16" x14ac:dyDescent="0.2">
      <c r="P942" s="2" t="s">
        <v>1159</v>
      </c>
    </row>
    <row r="943" spans="16:16" x14ac:dyDescent="0.2">
      <c r="P943" s="2" t="s">
        <v>1160</v>
      </c>
    </row>
    <row r="944" spans="16:16" x14ac:dyDescent="0.2">
      <c r="P944" s="2" t="s">
        <v>1161</v>
      </c>
    </row>
    <row r="945" spans="16:16" x14ac:dyDescent="0.2">
      <c r="P945" s="2" t="s">
        <v>1162</v>
      </c>
    </row>
    <row r="946" spans="16:16" x14ac:dyDescent="0.2">
      <c r="P946" s="2" t="s">
        <v>1163</v>
      </c>
    </row>
    <row r="947" spans="16:16" x14ac:dyDescent="0.2">
      <c r="P947" s="2" t="s">
        <v>1164</v>
      </c>
    </row>
    <row r="948" spans="16:16" x14ac:dyDescent="0.2">
      <c r="P948" s="2" t="s">
        <v>1165</v>
      </c>
    </row>
    <row r="949" spans="16:16" x14ac:dyDescent="0.2">
      <c r="P949" s="2" t="s">
        <v>1166</v>
      </c>
    </row>
    <row r="950" spans="16:16" x14ac:dyDescent="0.2">
      <c r="P950" s="2" t="s">
        <v>1167</v>
      </c>
    </row>
    <row r="951" spans="16:16" x14ac:dyDescent="0.2">
      <c r="P951" s="2" t="s">
        <v>1168</v>
      </c>
    </row>
    <row r="952" spans="16:16" x14ac:dyDescent="0.2">
      <c r="P952" s="2" t="s">
        <v>1169</v>
      </c>
    </row>
    <row r="953" spans="16:16" x14ac:dyDescent="0.2">
      <c r="P953" s="2" t="s">
        <v>1170</v>
      </c>
    </row>
    <row r="954" spans="16:16" x14ac:dyDescent="0.2">
      <c r="P954" s="2" t="s">
        <v>1171</v>
      </c>
    </row>
    <row r="955" spans="16:16" x14ac:dyDescent="0.2">
      <c r="P955" s="2" t="s">
        <v>1172</v>
      </c>
    </row>
    <row r="956" spans="16:16" x14ac:dyDescent="0.2">
      <c r="P956" s="2" t="s">
        <v>1173</v>
      </c>
    </row>
    <row r="957" spans="16:16" x14ac:dyDescent="0.2">
      <c r="P957" s="2" t="s">
        <v>1174</v>
      </c>
    </row>
    <row r="958" spans="16:16" x14ac:dyDescent="0.2">
      <c r="P958" s="2" t="s">
        <v>1175</v>
      </c>
    </row>
    <row r="959" spans="16:16" x14ac:dyDescent="0.2">
      <c r="P959" s="2" t="s">
        <v>1176</v>
      </c>
    </row>
    <row r="960" spans="16:16" x14ac:dyDescent="0.2">
      <c r="P960" s="2" t="s">
        <v>1177</v>
      </c>
    </row>
    <row r="961" spans="16:16" x14ac:dyDescent="0.2">
      <c r="P961" s="2" t="s">
        <v>1178</v>
      </c>
    </row>
    <row r="962" spans="16:16" x14ac:dyDescent="0.2">
      <c r="P962" s="2" t="s">
        <v>1179</v>
      </c>
    </row>
    <row r="963" spans="16:16" x14ac:dyDescent="0.2">
      <c r="P963" s="2" t="s">
        <v>1180</v>
      </c>
    </row>
    <row r="964" spans="16:16" x14ac:dyDescent="0.2">
      <c r="P964" s="2" t="s">
        <v>1181</v>
      </c>
    </row>
    <row r="965" spans="16:16" x14ac:dyDescent="0.2">
      <c r="P965" s="2" t="s">
        <v>1182</v>
      </c>
    </row>
    <row r="966" spans="16:16" x14ac:dyDescent="0.2">
      <c r="P966" s="2" t="s">
        <v>1183</v>
      </c>
    </row>
    <row r="967" spans="16:16" x14ac:dyDescent="0.2">
      <c r="P967" s="2" t="s">
        <v>1184</v>
      </c>
    </row>
    <row r="968" spans="16:16" x14ac:dyDescent="0.2">
      <c r="P968" s="2" t="s">
        <v>1185</v>
      </c>
    </row>
    <row r="969" spans="16:16" x14ac:dyDescent="0.2">
      <c r="P969" s="2" t="s">
        <v>1186</v>
      </c>
    </row>
    <row r="970" spans="16:16" x14ac:dyDescent="0.2">
      <c r="P970" s="2" t="s">
        <v>1187</v>
      </c>
    </row>
    <row r="971" spans="16:16" x14ac:dyDescent="0.2">
      <c r="P971" s="2" t="s">
        <v>1188</v>
      </c>
    </row>
    <row r="972" spans="16:16" x14ac:dyDescent="0.2">
      <c r="P972" s="2" t="s">
        <v>1189</v>
      </c>
    </row>
    <row r="973" spans="16:16" x14ac:dyDescent="0.2">
      <c r="P973" s="2" t="s">
        <v>1190</v>
      </c>
    </row>
    <row r="974" spans="16:16" x14ac:dyDescent="0.2">
      <c r="P974" s="2" t="s">
        <v>1191</v>
      </c>
    </row>
    <row r="975" spans="16:16" x14ac:dyDescent="0.2">
      <c r="P975" s="2" t="s">
        <v>1192</v>
      </c>
    </row>
    <row r="976" spans="16:16" x14ac:dyDescent="0.2">
      <c r="P976" s="2" t="s">
        <v>1193</v>
      </c>
    </row>
    <row r="977" spans="16:16" x14ac:dyDescent="0.2">
      <c r="P977" s="2" t="s">
        <v>1194</v>
      </c>
    </row>
    <row r="978" spans="16:16" x14ac:dyDescent="0.2">
      <c r="P978" s="2" t="s">
        <v>1195</v>
      </c>
    </row>
    <row r="979" spans="16:16" x14ac:dyDescent="0.2">
      <c r="P979" s="2" t="s">
        <v>1196</v>
      </c>
    </row>
    <row r="980" spans="16:16" x14ac:dyDescent="0.2">
      <c r="P980" s="2" t="s">
        <v>1197</v>
      </c>
    </row>
    <row r="981" spans="16:16" x14ac:dyDescent="0.2">
      <c r="P981" s="2" t="s">
        <v>1198</v>
      </c>
    </row>
    <row r="982" spans="16:16" x14ac:dyDescent="0.2">
      <c r="P982" s="2" t="s">
        <v>1199</v>
      </c>
    </row>
    <row r="983" spans="16:16" x14ac:dyDescent="0.2">
      <c r="P983" s="2" t="s">
        <v>1200</v>
      </c>
    </row>
    <row r="984" spans="16:16" x14ac:dyDescent="0.2">
      <c r="P984" s="2" t="s">
        <v>1201</v>
      </c>
    </row>
    <row r="985" spans="16:16" x14ac:dyDescent="0.2">
      <c r="P985" s="2" t="s">
        <v>1202</v>
      </c>
    </row>
    <row r="986" spans="16:16" x14ac:dyDescent="0.2">
      <c r="P986" s="2" t="s">
        <v>1203</v>
      </c>
    </row>
    <row r="987" spans="16:16" x14ac:dyDescent="0.2">
      <c r="P987" s="2" t="s">
        <v>1204</v>
      </c>
    </row>
    <row r="988" spans="16:16" x14ac:dyDescent="0.2">
      <c r="P988" s="2" t="s">
        <v>1205</v>
      </c>
    </row>
    <row r="989" spans="16:16" x14ac:dyDescent="0.2">
      <c r="P989" s="2" t="s">
        <v>1206</v>
      </c>
    </row>
    <row r="990" spans="16:16" x14ac:dyDescent="0.2">
      <c r="P990" s="2" t="s">
        <v>1207</v>
      </c>
    </row>
    <row r="991" spans="16:16" x14ac:dyDescent="0.2">
      <c r="P991" s="2" t="s">
        <v>1208</v>
      </c>
    </row>
    <row r="992" spans="16:16" x14ac:dyDescent="0.2">
      <c r="P992" s="2" t="s">
        <v>1209</v>
      </c>
    </row>
    <row r="993" spans="16:16" x14ac:dyDescent="0.2">
      <c r="P993" s="2" t="s">
        <v>1210</v>
      </c>
    </row>
    <row r="994" spans="16:16" x14ac:dyDescent="0.2">
      <c r="P994" s="2" t="s">
        <v>1211</v>
      </c>
    </row>
    <row r="995" spans="16:16" x14ac:dyDescent="0.2">
      <c r="P995" s="2" t="s">
        <v>1212</v>
      </c>
    </row>
    <row r="996" spans="16:16" x14ac:dyDescent="0.2">
      <c r="P996" s="2" t="s">
        <v>1213</v>
      </c>
    </row>
    <row r="997" spans="16:16" x14ac:dyDescent="0.2">
      <c r="P997" s="2" t="s">
        <v>1214</v>
      </c>
    </row>
    <row r="998" spans="16:16" x14ac:dyDescent="0.2">
      <c r="P998" s="2" t="s">
        <v>1215</v>
      </c>
    </row>
    <row r="999" spans="16:16" x14ac:dyDescent="0.2">
      <c r="P999" s="2" t="s">
        <v>1216</v>
      </c>
    </row>
    <row r="1000" spans="16:16" x14ac:dyDescent="0.2">
      <c r="P1000" s="2" t="s">
        <v>1217</v>
      </c>
    </row>
    <row r="1001" spans="16:16" x14ac:dyDescent="0.2">
      <c r="P1001" s="2" t="s">
        <v>1218</v>
      </c>
    </row>
    <row r="1002" spans="16:16" x14ac:dyDescent="0.2">
      <c r="P1002" s="2" t="s">
        <v>1219</v>
      </c>
    </row>
    <row r="1003" spans="16:16" x14ac:dyDescent="0.2">
      <c r="P1003" s="2" t="s">
        <v>1220</v>
      </c>
    </row>
    <row r="1004" spans="16:16" x14ac:dyDescent="0.2">
      <c r="P1004" s="2" t="s">
        <v>1221</v>
      </c>
    </row>
    <row r="1005" spans="16:16" x14ac:dyDescent="0.2">
      <c r="P1005" s="2" t="s">
        <v>1222</v>
      </c>
    </row>
    <row r="1006" spans="16:16" x14ac:dyDescent="0.2">
      <c r="P1006" s="2" t="s">
        <v>1223</v>
      </c>
    </row>
    <row r="1007" spans="16:16" x14ac:dyDescent="0.2">
      <c r="P1007" s="2" t="s">
        <v>1224</v>
      </c>
    </row>
    <row r="1008" spans="16:16" x14ac:dyDescent="0.2">
      <c r="P1008" s="2" t="s">
        <v>1225</v>
      </c>
    </row>
    <row r="1009" spans="16:16" x14ac:dyDescent="0.2">
      <c r="P1009" s="2" t="s">
        <v>1226</v>
      </c>
    </row>
    <row r="1010" spans="16:16" x14ac:dyDescent="0.2">
      <c r="P1010" s="2" t="s">
        <v>1227</v>
      </c>
    </row>
    <row r="1011" spans="16:16" x14ac:dyDescent="0.2">
      <c r="P1011" s="2" t="s">
        <v>1228</v>
      </c>
    </row>
    <row r="1012" spans="16:16" x14ac:dyDescent="0.2">
      <c r="P1012" s="2" t="s">
        <v>1229</v>
      </c>
    </row>
    <row r="1013" spans="16:16" x14ac:dyDescent="0.2">
      <c r="P1013" s="2" t="s">
        <v>1230</v>
      </c>
    </row>
    <row r="1014" spans="16:16" x14ac:dyDescent="0.2">
      <c r="P1014" s="2" t="s">
        <v>1231</v>
      </c>
    </row>
    <row r="1015" spans="16:16" x14ac:dyDescent="0.2">
      <c r="P1015" s="2" t="s">
        <v>1232</v>
      </c>
    </row>
    <row r="1016" spans="16:16" x14ac:dyDescent="0.2">
      <c r="P1016" s="2" t="s">
        <v>1233</v>
      </c>
    </row>
    <row r="1017" spans="16:16" x14ac:dyDescent="0.2">
      <c r="P1017" s="2" t="s">
        <v>1234</v>
      </c>
    </row>
    <row r="1018" spans="16:16" x14ac:dyDescent="0.2">
      <c r="P1018" s="2" t="s">
        <v>1235</v>
      </c>
    </row>
    <row r="1019" spans="16:16" x14ac:dyDescent="0.2">
      <c r="P1019" s="2" t="s">
        <v>1236</v>
      </c>
    </row>
    <row r="1020" spans="16:16" x14ac:dyDescent="0.2">
      <c r="P1020" s="2" t="s">
        <v>1237</v>
      </c>
    </row>
    <row r="1021" spans="16:16" x14ac:dyDescent="0.2">
      <c r="P1021" s="2" t="s">
        <v>1238</v>
      </c>
    </row>
    <row r="1022" spans="16:16" x14ac:dyDescent="0.2">
      <c r="P1022" s="2" t="s">
        <v>1239</v>
      </c>
    </row>
    <row r="1023" spans="16:16" x14ac:dyDescent="0.2">
      <c r="P1023" s="2" t="s">
        <v>1240</v>
      </c>
    </row>
    <row r="1024" spans="16:16" x14ac:dyDescent="0.2">
      <c r="P1024" s="2" t="s">
        <v>1241</v>
      </c>
    </row>
    <row r="1025" spans="16:16" x14ac:dyDescent="0.2">
      <c r="P1025" s="2" t="s">
        <v>1242</v>
      </c>
    </row>
    <row r="1026" spans="16:16" x14ac:dyDescent="0.2">
      <c r="P1026" s="2" t="s">
        <v>1243</v>
      </c>
    </row>
    <row r="1027" spans="16:16" x14ac:dyDescent="0.2">
      <c r="P1027" s="2" t="s">
        <v>1244</v>
      </c>
    </row>
    <row r="1028" spans="16:16" x14ac:dyDescent="0.2">
      <c r="P1028" s="2" t="s">
        <v>1245</v>
      </c>
    </row>
    <row r="1029" spans="16:16" x14ac:dyDescent="0.2">
      <c r="P1029" s="2" t="s">
        <v>1246</v>
      </c>
    </row>
    <row r="1030" spans="16:16" x14ac:dyDescent="0.2">
      <c r="P1030" s="2" t="s">
        <v>1247</v>
      </c>
    </row>
    <row r="1031" spans="16:16" x14ac:dyDescent="0.2">
      <c r="P1031" s="2" t="s">
        <v>1248</v>
      </c>
    </row>
    <row r="1032" spans="16:16" x14ac:dyDescent="0.2">
      <c r="P1032" s="2" t="s">
        <v>1249</v>
      </c>
    </row>
    <row r="1033" spans="16:16" x14ac:dyDescent="0.2">
      <c r="P1033" s="2" t="s">
        <v>1250</v>
      </c>
    </row>
    <row r="1034" spans="16:16" x14ac:dyDescent="0.2">
      <c r="P1034" s="2" t="s">
        <v>1251</v>
      </c>
    </row>
    <row r="1035" spans="16:16" x14ac:dyDescent="0.2">
      <c r="P1035" s="2" t="s">
        <v>1252</v>
      </c>
    </row>
    <row r="1036" spans="16:16" x14ac:dyDescent="0.2">
      <c r="P1036" s="2" t="s">
        <v>1253</v>
      </c>
    </row>
    <row r="1037" spans="16:16" x14ac:dyDescent="0.2">
      <c r="P1037" s="2" t="s">
        <v>1254</v>
      </c>
    </row>
    <row r="1038" spans="16:16" x14ac:dyDescent="0.2">
      <c r="P1038" s="2" t="s">
        <v>1255</v>
      </c>
    </row>
    <row r="1039" spans="16:16" x14ac:dyDescent="0.2">
      <c r="P1039" s="2" t="s">
        <v>1256</v>
      </c>
    </row>
    <row r="1040" spans="16:16" x14ac:dyDescent="0.2">
      <c r="P1040" s="2" t="s">
        <v>1257</v>
      </c>
    </row>
    <row r="1041" spans="16:16" x14ac:dyDescent="0.2">
      <c r="P1041" s="2" t="s">
        <v>1258</v>
      </c>
    </row>
    <row r="1042" spans="16:16" x14ac:dyDescent="0.2">
      <c r="P1042" s="2" t="s">
        <v>1259</v>
      </c>
    </row>
    <row r="1043" spans="16:16" x14ac:dyDescent="0.2">
      <c r="P1043" s="2" t="s">
        <v>1260</v>
      </c>
    </row>
    <row r="1044" spans="16:16" x14ac:dyDescent="0.2">
      <c r="P1044" s="2" t="s">
        <v>1261</v>
      </c>
    </row>
    <row r="1045" spans="16:16" x14ac:dyDescent="0.2">
      <c r="P1045" s="2" t="s">
        <v>1262</v>
      </c>
    </row>
    <row r="1046" spans="16:16" x14ac:dyDescent="0.2">
      <c r="P1046" s="2" t="s">
        <v>1263</v>
      </c>
    </row>
    <row r="1047" spans="16:16" x14ac:dyDescent="0.2">
      <c r="P1047" s="2" t="s">
        <v>1264</v>
      </c>
    </row>
    <row r="1048" spans="16:16" x14ac:dyDescent="0.2">
      <c r="P1048" s="2" t="s">
        <v>1265</v>
      </c>
    </row>
    <row r="1049" spans="16:16" x14ac:dyDescent="0.2">
      <c r="P1049" s="2" t="s">
        <v>1266</v>
      </c>
    </row>
    <row r="1050" spans="16:16" x14ac:dyDescent="0.2">
      <c r="P1050" s="2" t="s">
        <v>1267</v>
      </c>
    </row>
    <row r="1051" spans="16:16" x14ac:dyDescent="0.2">
      <c r="P1051" s="2" t="s">
        <v>1268</v>
      </c>
    </row>
    <row r="1052" spans="16:16" x14ac:dyDescent="0.2">
      <c r="P1052" s="2" t="s">
        <v>1269</v>
      </c>
    </row>
    <row r="1053" spans="16:16" x14ac:dyDescent="0.2">
      <c r="P1053" s="2" t="s">
        <v>1270</v>
      </c>
    </row>
    <row r="1054" spans="16:16" x14ac:dyDescent="0.2">
      <c r="P1054" s="2" t="s">
        <v>1271</v>
      </c>
    </row>
    <row r="1055" spans="16:16" x14ac:dyDescent="0.2">
      <c r="P1055" s="2" t="s">
        <v>1272</v>
      </c>
    </row>
    <row r="1056" spans="16:16" x14ac:dyDescent="0.2">
      <c r="P1056" s="2" t="s">
        <v>1273</v>
      </c>
    </row>
    <row r="1057" spans="16:16" x14ac:dyDescent="0.2">
      <c r="P1057" s="2" t="s">
        <v>1274</v>
      </c>
    </row>
    <row r="1058" spans="16:16" x14ac:dyDescent="0.2">
      <c r="P1058" s="2" t="s">
        <v>1275</v>
      </c>
    </row>
    <row r="1059" spans="16:16" x14ac:dyDescent="0.2">
      <c r="P1059" s="2" t="s">
        <v>1276</v>
      </c>
    </row>
    <row r="1060" spans="16:16" x14ac:dyDescent="0.2">
      <c r="P1060" s="2" t="s">
        <v>1277</v>
      </c>
    </row>
    <row r="1061" spans="16:16" x14ac:dyDescent="0.2">
      <c r="P1061" s="2" t="s">
        <v>1278</v>
      </c>
    </row>
    <row r="1062" spans="16:16" x14ac:dyDescent="0.2">
      <c r="P1062" s="2" t="s">
        <v>1279</v>
      </c>
    </row>
    <row r="1063" spans="16:16" x14ac:dyDescent="0.2">
      <c r="P1063" s="2" t="s">
        <v>1280</v>
      </c>
    </row>
    <row r="1064" spans="16:16" x14ac:dyDescent="0.2">
      <c r="P1064" s="2" t="s">
        <v>1281</v>
      </c>
    </row>
    <row r="1065" spans="16:16" x14ac:dyDescent="0.2">
      <c r="P1065" s="2" t="s">
        <v>1282</v>
      </c>
    </row>
    <row r="1066" spans="16:16" x14ac:dyDescent="0.2">
      <c r="P1066" s="2" t="s">
        <v>1283</v>
      </c>
    </row>
    <row r="1067" spans="16:16" x14ac:dyDescent="0.2">
      <c r="P1067" s="2" t="s">
        <v>1284</v>
      </c>
    </row>
    <row r="1068" spans="16:16" x14ac:dyDescent="0.2">
      <c r="P1068" s="2" t="s">
        <v>1285</v>
      </c>
    </row>
    <row r="1069" spans="16:16" x14ac:dyDescent="0.2">
      <c r="P1069" s="2" t="s">
        <v>1286</v>
      </c>
    </row>
    <row r="1070" spans="16:16" x14ac:dyDescent="0.2">
      <c r="P1070" s="2" t="s">
        <v>1287</v>
      </c>
    </row>
    <row r="1071" spans="16:16" x14ac:dyDescent="0.2">
      <c r="P1071" s="2" t="s">
        <v>1288</v>
      </c>
    </row>
    <row r="1072" spans="16:16" x14ac:dyDescent="0.2">
      <c r="P1072" s="2" t="s">
        <v>1289</v>
      </c>
    </row>
    <row r="1073" spans="16:16" x14ac:dyDescent="0.2">
      <c r="P1073" s="2" t="s">
        <v>1290</v>
      </c>
    </row>
    <row r="1074" spans="16:16" x14ac:dyDescent="0.2">
      <c r="P1074" s="2" t="s">
        <v>1291</v>
      </c>
    </row>
    <row r="1075" spans="16:16" x14ac:dyDescent="0.2">
      <c r="P1075" s="2" t="s">
        <v>1292</v>
      </c>
    </row>
    <row r="1076" spans="16:16" x14ac:dyDescent="0.2">
      <c r="P1076" s="2" t="s">
        <v>1293</v>
      </c>
    </row>
    <row r="1077" spans="16:16" x14ac:dyDescent="0.2">
      <c r="P1077" s="2" t="s">
        <v>1294</v>
      </c>
    </row>
    <row r="1078" spans="16:16" x14ac:dyDescent="0.2">
      <c r="P1078" s="2" t="s">
        <v>1295</v>
      </c>
    </row>
    <row r="1079" spans="16:16" x14ac:dyDescent="0.2">
      <c r="P1079" s="2" t="s">
        <v>1296</v>
      </c>
    </row>
    <row r="1080" spans="16:16" x14ac:dyDescent="0.2">
      <c r="P1080" s="2" t="s">
        <v>1297</v>
      </c>
    </row>
    <row r="1081" spans="16:16" x14ac:dyDescent="0.2">
      <c r="P1081" s="2" t="s">
        <v>1298</v>
      </c>
    </row>
    <row r="1082" spans="16:16" x14ac:dyDescent="0.2">
      <c r="P1082" s="2" t="s">
        <v>1299</v>
      </c>
    </row>
    <row r="1083" spans="16:16" x14ac:dyDescent="0.2">
      <c r="P1083" s="2" t="s">
        <v>1300</v>
      </c>
    </row>
    <row r="1084" spans="16:16" x14ac:dyDescent="0.2">
      <c r="P1084" s="2" t="s">
        <v>1301</v>
      </c>
    </row>
    <row r="1085" spans="16:16" x14ac:dyDescent="0.2">
      <c r="P1085" s="2" t="s">
        <v>1302</v>
      </c>
    </row>
    <row r="1086" spans="16:16" x14ac:dyDescent="0.2">
      <c r="P1086" s="2" t="s">
        <v>1303</v>
      </c>
    </row>
    <row r="1087" spans="16:16" x14ac:dyDescent="0.2">
      <c r="P1087" s="2" t="s">
        <v>1304</v>
      </c>
    </row>
    <row r="1088" spans="16:16" x14ac:dyDescent="0.2">
      <c r="P1088" s="2" t="s">
        <v>1305</v>
      </c>
    </row>
    <row r="1089" spans="16:16" x14ac:dyDescent="0.2">
      <c r="P1089" s="2" t="s">
        <v>1306</v>
      </c>
    </row>
    <row r="1090" spans="16:16" x14ac:dyDescent="0.2">
      <c r="P1090" s="2" t="s">
        <v>1307</v>
      </c>
    </row>
    <row r="1091" spans="16:16" x14ac:dyDescent="0.2">
      <c r="P1091" s="2" t="s">
        <v>1308</v>
      </c>
    </row>
    <row r="1092" spans="16:16" x14ac:dyDescent="0.2">
      <c r="P1092" s="2" t="s">
        <v>1309</v>
      </c>
    </row>
    <row r="1093" spans="16:16" x14ac:dyDescent="0.2">
      <c r="P1093" s="2" t="s">
        <v>1310</v>
      </c>
    </row>
    <row r="1094" spans="16:16" x14ac:dyDescent="0.2">
      <c r="P1094" s="2" t="s">
        <v>1311</v>
      </c>
    </row>
    <row r="1095" spans="16:16" x14ac:dyDescent="0.2">
      <c r="P1095" s="2" t="s">
        <v>1312</v>
      </c>
    </row>
    <row r="1096" spans="16:16" x14ac:dyDescent="0.2">
      <c r="P1096" s="2" t="s">
        <v>1313</v>
      </c>
    </row>
    <row r="1097" spans="16:16" x14ac:dyDescent="0.2">
      <c r="P1097" s="2" t="s">
        <v>1314</v>
      </c>
    </row>
    <row r="1098" spans="16:16" x14ac:dyDescent="0.2">
      <c r="P1098" s="2" t="s">
        <v>1315</v>
      </c>
    </row>
    <row r="1099" spans="16:16" x14ac:dyDescent="0.2">
      <c r="P1099" s="2" t="s">
        <v>1316</v>
      </c>
    </row>
    <row r="1100" spans="16:16" x14ac:dyDescent="0.2">
      <c r="P1100" s="2" t="s">
        <v>1317</v>
      </c>
    </row>
    <row r="1101" spans="16:16" x14ac:dyDescent="0.2">
      <c r="P1101" s="2" t="s">
        <v>1318</v>
      </c>
    </row>
    <row r="1102" spans="16:16" x14ac:dyDescent="0.2">
      <c r="P1102" s="2" t="s">
        <v>1319</v>
      </c>
    </row>
    <row r="1103" spans="16:16" x14ac:dyDescent="0.2">
      <c r="P1103" s="2" t="s">
        <v>1320</v>
      </c>
    </row>
    <row r="1104" spans="16:16" x14ac:dyDescent="0.2">
      <c r="P1104" s="2" t="s">
        <v>1321</v>
      </c>
    </row>
    <row r="1105" spans="16:16" x14ac:dyDescent="0.2">
      <c r="P1105" s="2" t="s">
        <v>1322</v>
      </c>
    </row>
    <row r="1106" spans="16:16" x14ac:dyDescent="0.2">
      <c r="P1106" s="2" t="s">
        <v>1323</v>
      </c>
    </row>
    <row r="1107" spans="16:16" x14ac:dyDescent="0.2">
      <c r="P1107" s="2" t="s">
        <v>1324</v>
      </c>
    </row>
    <row r="1108" spans="16:16" x14ac:dyDescent="0.2">
      <c r="P1108" s="2" t="s">
        <v>1325</v>
      </c>
    </row>
    <row r="1109" spans="16:16" x14ac:dyDescent="0.2">
      <c r="P1109" s="2" t="s">
        <v>1326</v>
      </c>
    </row>
    <row r="1110" spans="16:16" x14ac:dyDescent="0.2">
      <c r="P1110" s="2" t="s">
        <v>1327</v>
      </c>
    </row>
    <row r="1111" spans="16:16" x14ac:dyDescent="0.2">
      <c r="P1111" s="2" t="s">
        <v>1328</v>
      </c>
    </row>
    <row r="1112" spans="16:16" x14ac:dyDescent="0.2">
      <c r="P1112" s="2" t="s">
        <v>1329</v>
      </c>
    </row>
    <row r="1113" spans="16:16" x14ac:dyDescent="0.2">
      <c r="P1113" s="2" t="s">
        <v>1330</v>
      </c>
    </row>
    <row r="1114" spans="16:16" x14ac:dyDescent="0.2">
      <c r="P1114" s="2" t="s">
        <v>1331</v>
      </c>
    </row>
    <row r="1115" spans="16:16" x14ac:dyDescent="0.2">
      <c r="P1115" s="2" t="s">
        <v>1332</v>
      </c>
    </row>
    <row r="1116" spans="16:16" x14ac:dyDescent="0.2">
      <c r="P1116" s="2" t="s">
        <v>1333</v>
      </c>
    </row>
    <row r="1117" spans="16:16" x14ac:dyDescent="0.2">
      <c r="P1117" s="2" t="s">
        <v>1334</v>
      </c>
    </row>
    <row r="1118" spans="16:16" x14ac:dyDescent="0.2">
      <c r="P1118" s="2" t="s">
        <v>1335</v>
      </c>
    </row>
    <row r="1119" spans="16:16" x14ac:dyDescent="0.2">
      <c r="P1119" s="2" t="s">
        <v>1336</v>
      </c>
    </row>
    <row r="1120" spans="16:16" x14ac:dyDescent="0.2">
      <c r="P1120" s="2" t="s">
        <v>1337</v>
      </c>
    </row>
    <row r="1121" spans="16:16" x14ac:dyDescent="0.2">
      <c r="P1121" s="2" t="s">
        <v>1338</v>
      </c>
    </row>
    <row r="1122" spans="16:16" x14ac:dyDescent="0.2">
      <c r="P1122" s="2" t="s">
        <v>1339</v>
      </c>
    </row>
    <row r="1123" spans="16:16" x14ac:dyDescent="0.2">
      <c r="P1123" s="2" t="s">
        <v>1340</v>
      </c>
    </row>
    <row r="1124" spans="16:16" x14ac:dyDescent="0.2">
      <c r="P1124" s="2" t="s">
        <v>1341</v>
      </c>
    </row>
    <row r="1125" spans="16:16" x14ac:dyDescent="0.2">
      <c r="P1125" s="2" t="s">
        <v>1342</v>
      </c>
    </row>
    <row r="1126" spans="16:16" x14ac:dyDescent="0.2">
      <c r="P1126" s="2" t="s">
        <v>1343</v>
      </c>
    </row>
    <row r="1127" spans="16:16" x14ac:dyDescent="0.2">
      <c r="P1127" s="2" t="s">
        <v>1344</v>
      </c>
    </row>
    <row r="1128" spans="16:16" x14ac:dyDescent="0.2">
      <c r="P1128" s="2" t="s">
        <v>1345</v>
      </c>
    </row>
    <row r="1129" spans="16:16" x14ac:dyDescent="0.2">
      <c r="P1129" s="2" t="s">
        <v>1346</v>
      </c>
    </row>
    <row r="1130" spans="16:16" x14ac:dyDescent="0.2">
      <c r="P1130" s="2" t="s">
        <v>1347</v>
      </c>
    </row>
    <row r="1131" spans="16:16" x14ac:dyDescent="0.2">
      <c r="P1131" s="2" t="s">
        <v>1348</v>
      </c>
    </row>
    <row r="1132" spans="16:16" x14ac:dyDescent="0.2">
      <c r="P1132" s="2" t="s">
        <v>1349</v>
      </c>
    </row>
    <row r="1133" spans="16:16" x14ac:dyDescent="0.2">
      <c r="P1133" s="2" t="s">
        <v>1350</v>
      </c>
    </row>
    <row r="1134" spans="16:16" x14ac:dyDescent="0.2">
      <c r="P1134" s="2" t="s">
        <v>1351</v>
      </c>
    </row>
    <row r="1135" spans="16:16" x14ac:dyDescent="0.2">
      <c r="P1135" s="2" t="s">
        <v>1352</v>
      </c>
    </row>
    <row r="1136" spans="16:16" x14ac:dyDescent="0.2">
      <c r="P1136" s="2" t="s">
        <v>1353</v>
      </c>
    </row>
    <row r="1137" spans="16:16" x14ac:dyDescent="0.2">
      <c r="P1137" s="2" t="s">
        <v>1354</v>
      </c>
    </row>
    <row r="1138" spans="16:16" x14ac:dyDescent="0.2">
      <c r="P1138" s="2" t="s">
        <v>1355</v>
      </c>
    </row>
    <row r="1139" spans="16:16" x14ac:dyDescent="0.2">
      <c r="P1139" s="2" t="s">
        <v>1356</v>
      </c>
    </row>
    <row r="1140" spans="16:16" x14ac:dyDescent="0.2">
      <c r="P1140" s="2" t="s">
        <v>1357</v>
      </c>
    </row>
    <row r="1141" spans="16:16" x14ac:dyDescent="0.2">
      <c r="P1141" s="2" t="s">
        <v>1358</v>
      </c>
    </row>
    <row r="1142" spans="16:16" x14ac:dyDescent="0.2">
      <c r="P1142" s="2" t="s">
        <v>1359</v>
      </c>
    </row>
    <row r="1143" spans="16:16" x14ac:dyDescent="0.2">
      <c r="P1143" s="2" t="s">
        <v>1360</v>
      </c>
    </row>
    <row r="1144" spans="16:16" x14ac:dyDescent="0.2">
      <c r="P1144" s="2" t="s">
        <v>1361</v>
      </c>
    </row>
    <row r="1145" spans="16:16" x14ac:dyDescent="0.2">
      <c r="P1145" s="2" t="s">
        <v>1362</v>
      </c>
    </row>
    <row r="1146" spans="16:16" x14ac:dyDescent="0.2">
      <c r="P1146" s="2" t="s">
        <v>1363</v>
      </c>
    </row>
    <row r="1147" spans="16:16" x14ac:dyDescent="0.2">
      <c r="P1147" s="2" t="s">
        <v>1364</v>
      </c>
    </row>
    <row r="1148" spans="16:16" x14ac:dyDescent="0.2">
      <c r="P1148" s="2" t="s">
        <v>1365</v>
      </c>
    </row>
    <row r="1149" spans="16:16" x14ac:dyDescent="0.2">
      <c r="P1149" s="2" t="s">
        <v>1366</v>
      </c>
    </row>
    <row r="1150" spans="16:16" x14ac:dyDescent="0.2">
      <c r="P1150" s="2" t="s">
        <v>1367</v>
      </c>
    </row>
    <row r="1151" spans="16:16" x14ac:dyDescent="0.2">
      <c r="P1151" s="2" t="s">
        <v>1368</v>
      </c>
    </row>
    <row r="1152" spans="16:16" x14ac:dyDescent="0.2">
      <c r="P1152" s="2" t="s">
        <v>1369</v>
      </c>
    </row>
    <row r="1153" spans="16:16" x14ac:dyDescent="0.2">
      <c r="P1153" s="2" t="s">
        <v>1370</v>
      </c>
    </row>
    <row r="1154" spans="16:16" x14ac:dyDescent="0.2">
      <c r="P1154" s="2" t="s">
        <v>1371</v>
      </c>
    </row>
    <row r="1155" spans="16:16" x14ac:dyDescent="0.2">
      <c r="P1155" s="2" t="s">
        <v>1372</v>
      </c>
    </row>
    <row r="1156" spans="16:16" x14ac:dyDescent="0.2">
      <c r="P1156" s="2" t="s">
        <v>1373</v>
      </c>
    </row>
    <row r="1157" spans="16:16" x14ac:dyDescent="0.2">
      <c r="P1157" s="2" t="s">
        <v>1374</v>
      </c>
    </row>
    <row r="1158" spans="16:16" x14ac:dyDescent="0.2">
      <c r="P1158" s="2" t="s">
        <v>1375</v>
      </c>
    </row>
    <row r="1159" spans="16:16" x14ac:dyDescent="0.2">
      <c r="P1159" s="2" t="s">
        <v>1376</v>
      </c>
    </row>
    <row r="1160" spans="16:16" x14ac:dyDescent="0.2">
      <c r="P1160" s="2" t="s">
        <v>1377</v>
      </c>
    </row>
    <row r="1161" spans="16:16" x14ac:dyDescent="0.2">
      <c r="P1161" s="2" t="s">
        <v>1378</v>
      </c>
    </row>
    <row r="1162" spans="16:16" x14ac:dyDescent="0.2">
      <c r="P1162" s="2" t="s">
        <v>1379</v>
      </c>
    </row>
    <row r="1163" spans="16:16" x14ac:dyDescent="0.2">
      <c r="P1163" s="2" t="s">
        <v>1380</v>
      </c>
    </row>
    <row r="1164" spans="16:16" x14ac:dyDescent="0.2">
      <c r="P1164" s="2" t="s">
        <v>1381</v>
      </c>
    </row>
    <row r="1165" spans="16:16" x14ac:dyDescent="0.2">
      <c r="P1165" s="2" t="s">
        <v>1382</v>
      </c>
    </row>
    <row r="1166" spans="16:16" x14ac:dyDescent="0.2">
      <c r="P1166" s="2" t="s">
        <v>1383</v>
      </c>
    </row>
    <row r="1167" spans="16:16" x14ac:dyDescent="0.2">
      <c r="P1167" s="2" t="s">
        <v>1384</v>
      </c>
    </row>
    <row r="1168" spans="16:16" x14ac:dyDescent="0.2">
      <c r="P1168" s="2" t="s">
        <v>1385</v>
      </c>
    </row>
    <row r="1169" spans="16:16" x14ac:dyDescent="0.2">
      <c r="P1169" s="2" t="s">
        <v>1386</v>
      </c>
    </row>
    <row r="1170" spans="16:16" x14ac:dyDescent="0.2">
      <c r="P1170" s="2" t="s">
        <v>1387</v>
      </c>
    </row>
    <row r="1171" spans="16:16" x14ac:dyDescent="0.2">
      <c r="P1171" s="2" t="s">
        <v>1388</v>
      </c>
    </row>
    <row r="1172" spans="16:16" x14ac:dyDescent="0.2">
      <c r="P1172" s="2" t="s">
        <v>1389</v>
      </c>
    </row>
    <row r="1173" spans="16:16" x14ac:dyDescent="0.2">
      <c r="P1173" s="2" t="s">
        <v>1390</v>
      </c>
    </row>
    <row r="1174" spans="16:16" x14ac:dyDescent="0.2">
      <c r="P1174" s="2" t="s">
        <v>1391</v>
      </c>
    </row>
    <row r="1175" spans="16:16" x14ac:dyDescent="0.2">
      <c r="P1175" s="2" t="s">
        <v>1392</v>
      </c>
    </row>
    <row r="1176" spans="16:16" x14ac:dyDescent="0.2">
      <c r="P1176" s="2" t="s">
        <v>1393</v>
      </c>
    </row>
    <row r="1177" spans="16:16" x14ac:dyDescent="0.2">
      <c r="P1177" s="2" t="s">
        <v>1394</v>
      </c>
    </row>
    <row r="1178" spans="16:16" x14ac:dyDescent="0.2">
      <c r="P1178" s="2" t="s">
        <v>1395</v>
      </c>
    </row>
    <row r="1179" spans="16:16" x14ac:dyDescent="0.2">
      <c r="P1179" s="2" t="s">
        <v>1396</v>
      </c>
    </row>
    <row r="1180" spans="16:16" x14ac:dyDescent="0.2">
      <c r="P1180" s="2" t="s">
        <v>1397</v>
      </c>
    </row>
    <row r="1181" spans="16:16" x14ac:dyDescent="0.2">
      <c r="P1181" s="2" t="s">
        <v>1398</v>
      </c>
    </row>
    <row r="1182" spans="16:16" x14ac:dyDescent="0.2">
      <c r="P1182" s="2" t="s">
        <v>1399</v>
      </c>
    </row>
    <row r="1183" spans="16:16" x14ac:dyDescent="0.2">
      <c r="P1183" s="2" t="s">
        <v>1400</v>
      </c>
    </row>
    <row r="1184" spans="16:16" x14ac:dyDescent="0.2">
      <c r="P1184" s="2" t="s">
        <v>1401</v>
      </c>
    </row>
    <row r="1185" spans="16:16" x14ac:dyDescent="0.2">
      <c r="P1185" s="2" t="s">
        <v>1402</v>
      </c>
    </row>
    <row r="1186" spans="16:16" x14ac:dyDescent="0.2">
      <c r="P1186" s="2" t="s">
        <v>1403</v>
      </c>
    </row>
    <row r="1187" spans="16:16" x14ac:dyDescent="0.2">
      <c r="P1187" s="2" t="s">
        <v>1404</v>
      </c>
    </row>
    <row r="1188" spans="16:16" x14ac:dyDescent="0.2">
      <c r="P1188" s="2" t="s">
        <v>1405</v>
      </c>
    </row>
    <row r="1189" spans="16:16" x14ac:dyDescent="0.2">
      <c r="P1189" s="2" t="s">
        <v>1406</v>
      </c>
    </row>
    <row r="1190" spans="16:16" x14ac:dyDescent="0.2">
      <c r="P1190" s="2" t="s">
        <v>1407</v>
      </c>
    </row>
    <row r="1191" spans="16:16" x14ac:dyDescent="0.2">
      <c r="P1191" s="2" t="s">
        <v>1408</v>
      </c>
    </row>
    <row r="1192" spans="16:16" x14ac:dyDescent="0.2">
      <c r="P1192" s="2" t="s">
        <v>1409</v>
      </c>
    </row>
    <row r="1193" spans="16:16" x14ac:dyDescent="0.2">
      <c r="P1193" s="2" t="s">
        <v>1410</v>
      </c>
    </row>
    <row r="1194" spans="16:16" x14ac:dyDescent="0.2">
      <c r="P1194" s="2" t="s">
        <v>1411</v>
      </c>
    </row>
    <row r="1195" spans="16:16" x14ac:dyDescent="0.2">
      <c r="P1195" s="2" t="s">
        <v>1412</v>
      </c>
    </row>
    <row r="1196" spans="16:16" x14ac:dyDescent="0.2">
      <c r="P1196" s="2" t="s">
        <v>1413</v>
      </c>
    </row>
    <row r="1197" spans="16:16" x14ac:dyDescent="0.2">
      <c r="P1197" s="2" t="s">
        <v>1414</v>
      </c>
    </row>
    <row r="1198" spans="16:16" x14ac:dyDescent="0.2">
      <c r="P1198" s="2" t="s">
        <v>1415</v>
      </c>
    </row>
    <row r="1199" spans="16:16" x14ac:dyDescent="0.2">
      <c r="P1199" s="2" t="s">
        <v>1416</v>
      </c>
    </row>
    <row r="1200" spans="16:16" x14ac:dyDescent="0.2">
      <c r="P1200" s="2" t="s">
        <v>1417</v>
      </c>
    </row>
    <row r="1201" spans="16:16" x14ac:dyDescent="0.2">
      <c r="P1201" s="2" t="s">
        <v>1418</v>
      </c>
    </row>
    <row r="1202" spans="16:16" x14ac:dyDescent="0.2">
      <c r="P1202" s="2" t="s">
        <v>1419</v>
      </c>
    </row>
    <row r="1203" spans="16:16" x14ac:dyDescent="0.2">
      <c r="P1203" s="2" t="s">
        <v>1420</v>
      </c>
    </row>
    <row r="1204" spans="16:16" x14ac:dyDescent="0.2">
      <c r="P1204" s="2" t="s">
        <v>1421</v>
      </c>
    </row>
    <row r="1205" spans="16:16" x14ac:dyDescent="0.2">
      <c r="P1205" s="2" t="s">
        <v>1422</v>
      </c>
    </row>
    <row r="1206" spans="16:16" x14ac:dyDescent="0.2">
      <c r="P1206" s="2" t="s">
        <v>1423</v>
      </c>
    </row>
    <row r="1207" spans="16:16" x14ac:dyDescent="0.2">
      <c r="P1207" s="2" t="s">
        <v>1424</v>
      </c>
    </row>
    <row r="1208" spans="16:16" x14ac:dyDescent="0.2">
      <c r="P1208" s="2" t="s">
        <v>1425</v>
      </c>
    </row>
    <row r="1209" spans="16:16" x14ac:dyDescent="0.2">
      <c r="P1209" s="2" t="s">
        <v>1426</v>
      </c>
    </row>
    <row r="1210" spans="16:16" x14ac:dyDescent="0.2">
      <c r="P1210" s="2" t="s">
        <v>1427</v>
      </c>
    </row>
    <row r="1211" spans="16:16" x14ac:dyDescent="0.2">
      <c r="P1211" s="2" t="s">
        <v>1428</v>
      </c>
    </row>
    <row r="1212" spans="16:16" x14ac:dyDescent="0.2">
      <c r="P1212" s="2" t="s">
        <v>1429</v>
      </c>
    </row>
    <row r="1213" spans="16:16" x14ac:dyDescent="0.2">
      <c r="P1213" s="2" t="s">
        <v>1430</v>
      </c>
    </row>
    <row r="1214" spans="16:16" x14ac:dyDescent="0.2">
      <c r="P1214" s="2" t="s">
        <v>1431</v>
      </c>
    </row>
    <row r="1215" spans="16:16" x14ac:dyDescent="0.2">
      <c r="P1215" s="2" t="s">
        <v>1432</v>
      </c>
    </row>
    <row r="1216" spans="16:16" x14ac:dyDescent="0.2">
      <c r="P1216" s="2" t="s">
        <v>1433</v>
      </c>
    </row>
    <row r="1217" spans="16:16" x14ac:dyDescent="0.2">
      <c r="P1217" s="2" t="s">
        <v>1434</v>
      </c>
    </row>
    <row r="1218" spans="16:16" x14ac:dyDescent="0.2">
      <c r="P1218" s="2" t="s">
        <v>1435</v>
      </c>
    </row>
    <row r="1219" spans="16:16" x14ac:dyDescent="0.2">
      <c r="P1219" s="2" t="s">
        <v>1436</v>
      </c>
    </row>
    <row r="1220" spans="16:16" x14ac:dyDescent="0.2">
      <c r="P1220" s="2" t="s">
        <v>1437</v>
      </c>
    </row>
    <row r="1221" spans="16:16" x14ac:dyDescent="0.2">
      <c r="P1221" s="2" t="s">
        <v>1438</v>
      </c>
    </row>
    <row r="1222" spans="16:16" x14ac:dyDescent="0.2">
      <c r="P1222" s="2" t="s">
        <v>1439</v>
      </c>
    </row>
    <row r="1223" spans="16:16" x14ac:dyDescent="0.2">
      <c r="P1223" s="2" t="s">
        <v>1440</v>
      </c>
    </row>
    <row r="1224" spans="16:16" x14ac:dyDescent="0.2">
      <c r="P1224" s="2" t="s">
        <v>1441</v>
      </c>
    </row>
    <row r="1225" spans="16:16" x14ac:dyDescent="0.2">
      <c r="P1225" s="2" t="s">
        <v>1442</v>
      </c>
    </row>
    <row r="1226" spans="16:16" x14ac:dyDescent="0.2">
      <c r="P1226" s="2" t="s">
        <v>1443</v>
      </c>
    </row>
    <row r="1227" spans="16:16" x14ac:dyDescent="0.2">
      <c r="P1227" s="2" t="s">
        <v>1444</v>
      </c>
    </row>
    <row r="1228" spans="16:16" x14ac:dyDescent="0.2">
      <c r="P1228" s="2" t="s">
        <v>1445</v>
      </c>
    </row>
    <row r="1229" spans="16:16" x14ac:dyDescent="0.2">
      <c r="P1229" s="2" t="s">
        <v>1446</v>
      </c>
    </row>
    <row r="1230" spans="16:16" x14ac:dyDescent="0.2">
      <c r="P1230" s="2" t="s">
        <v>1447</v>
      </c>
    </row>
    <row r="1231" spans="16:16" x14ac:dyDescent="0.2">
      <c r="P1231" s="2" t="s">
        <v>1448</v>
      </c>
    </row>
    <row r="1232" spans="16:16" x14ac:dyDescent="0.2">
      <c r="P1232" s="2" t="s">
        <v>1449</v>
      </c>
    </row>
    <row r="1233" spans="16:16" x14ac:dyDescent="0.2">
      <c r="P1233" s="2" t="s">
        <v>1450</v>
      </c>
    </row>
    <row r="1234" spans="16:16" x14ac:dyDescent="0.2">
      <c r="P1234" s="2" t="s">
        <v>1451</v>
      </c>
    </row>
    <row r="1235" spans="16:16" x14ac:dyDescent="0.2">
      <c r="P1235" s="2" t="s">
        <v>1452</v>
      </c>
    </row>
    <row r="1236" spans="16:16" x14ac:dyDescent="0.2">
      <c r="P1236" s="2" t="s">
        <v>1453</v>
      </c>
    </row>
    <row r="1237" spans="16:16" x14ac:dyDescent="0.2">
      <c r="P1237" s="2" t="s">
        <v>1454</v>
      </c>
    </row>
    <row r="1238" spans="16:16" x14ac:dyDescent="0.2">
      <c r="P1238" s="2" t="s">
        <v>1455</v>
      </c>
    </row>
    <row r="1239" spans="16:16" x14ac:dyDescent="0.2">
      <c r="P1239" s="2" t="s">
        <v>1456</v>
      </c>
    </row>
    <row r="1240" spans="16:16" x14ac:dyDescent="0.2">
      <c r="P1240" s="2" t="s">
        <v>1457</v>
      </c>
    </row>
    <row r="1241" spans="16:16" x14ac:dyDescent="0.2">
      <c r="P1241" s="2" t="s">
        <v>1458</v>
      </c>
    </row>
    <row r="1242" spans="16:16" x14ac:dyDescent="0.2">
      <c r="P1242" s="2" t="s">
        <v>1459</v>
      </c>
    </row>
    <row r="1243" spans="16:16" x14ac:dyDescent="0.2">
      <c r="P1243" s="2" t="s">
        <v>1460</v>
      </c>
    </row>
    <row r="1244" spans="16:16" x14ac:dyDescent="0.2">
      <c r="P1244" s="2" t="s">
        <v>1461</v>
      </c>
    </row>
    <row r="1245" spans="16:16" x14ac:dyDescent="0.2">
      <c r="P1245" s="2" t="s">
        <v>1462</v>
      </c>
    </row>
    <row r="1246" spans="16:16" x14ac:dyDescent="0.2">
      <c r="P1246" s="2" t="s">
        <v>1463</v>
      </c>
    </row>
    <row r="1247" spans="16:16" x14ac:dyDescent="0.2">
      <c r="P1247" s="2" t="s">
        <v>1464</v>
      </c>
    </row>
    <row r="1248" spans="16:16" x14ac:dyDescent="0.2">
      <c r="P1248" s="2" t="s">
        <v>1465</v>
      </c>
    </row>
    <row r="1249" spans="16:16" x14ac:dyDescent="0.2">
      <c r="P1249" s="2" t="s">
        <v>1466</v>
      </c>
    </row>
    <row r="1250" spans="16:16" x14ac:dyDescent="0.2">
      <c r="P1250" s="2" t="s">
        <v>1467</v>
      </c>
    </row>
    <row r="1251" spans="16:16" x14ac:dyDescent="0.2">
      <c r="P1251" s="2" t="s">
        <v>1468</v>
      </c>
    </row>
    <row r="1252" spans="16:16" x14ac:dyDescent="0.2">
      <c r="P1252" s="2" t="s">
        <v>1469</v>
      </c>
    </row>
    <row r="1253" spans="16:16" x14ac:dyDescent="0.2">
      <c r="P1253" s="2" t="s">
        <v>1470</v>
      </c>
    </row>
    <row r="1254" spans="16:16" x14ac:dyDescent="0.2">
      <c r="P1254" s="2" t="s">
        <v>1471</v>
      </c>
    </row>
    <row r="1255" spans="16:16" x14ac:dyDescent="0.2">
      <c r="P1255" s="2" t="s">
        <v>1472</v>
      </c>
    </row>
    <row r="1256" spans="16:16" x14ac:dyDescent="0.2">
      <c r="P1256" s="2" t="s">
        <v>1473</v>
      </c>
    </row>
    <row r="1257" spans="16:16" x14ac:dyDescent="0.2">
      <c r="P1257" s="2" t="s">
        <v>1474</v>
      </c>
    </row>
    <row r="1258" spans="16:16" x14ac:dyDescent="0.2">
      <c r="P1258" s="2" t="s">
        <v>1475</v>
      </c>
    </row>
    <row r="1259" spans="16:16" x14ac:dyDescent="0.2">
      <c r="P1259" s="2" t="s">
        <v>1476</v>
      </c>
    </row>
    <row r="1260" spans="16:16" x14ac:dyDescent="0.2">
      <c r="P1260" s="2" t="s">
        <v>1477</v>
      </c>
    </row>
    <row r="1261" spans="16:16" x14ac:dyDescent="0.2">
      <c r="P1261" s="2" t="s">
        <v>1478</v>
      </c>
    </row>
    <row r="1262" spans="16:16" x14ac:dyDescent="0.2">
      <c r="P1262" s="2" t="s">
        <v>1479</v>
      </c>
    </row>
    <row r="1263" spans="16:16" x14ac:dyDescent="0.2">
      <c r="P1263" s="2" t="s">
        <v>1480</v>
      </c>
    </row>
    <row r="1264" spans="16:16" x14ac:dyDescent="0.2">
      <c r="P1264" s="2" t="s">
        <v>1481</v>
      </c>
    </row>
    <row r="1265" spans="16:16" x14ac:dyDescent="0.2">
      <c r="P1265" s="2" t="s">
        <v>1482</v>
      </c>
    </row>
    <row r="1266" spans="16:16" x14ac:dyDescent="0.2">
      <c r="P1266" s="2" t="s">
        <v>1483</v>
      </c>
    </row>
    <row r="1267" spans="16:16" x14ac:dyDescent="0.2">
      <c r="P1267" s="2" t="s">
        <v>1484</v>
      </c>
    </row>
    <row r="1268" spans="16:16" x14ac:dyDescent="0.2">
      <c r="P1268" s="2" t="s">
        <v>1485</v>
      </c>
    </row>
    <row r="1269" spans="16:16" x14ac:dyDescent="0.2">
      <c r="P1269" s="2" t="s">
        <v>1486</v>
      </c>
    </row>
    <row r="1270" spans="16:16" x14ac:dyDescent="0.2">
      <c r="P1270" s="2" t="s">
        <v>1487</v>
      </c>
    </row>
    <row r="1271" spans="16:16" x14ac:dyDescent="0.2">
      <c r="P1271" s="2" t="s">
        <v>1488</v>
      </c>
    </row>
    <row r="1272" spans="16:16" x14ac:dyDescent="0.2">
      <c r="P1272" s="2" t="s">
        <v>1489</v>
      </c>
    </row>
    <row r="1273" spans="16:16" x14ac:dyDescent="0.2">
      <c r="P1273" s="2" t="s">
        <v>1490</v>
      </c>
    </row>
    <row r="1274" spans="16:16" x14ac:dyDescent="0.2">
      <c r="P1274" s="2" t="s">
        <v>1491</v>
      </c>
    </row>
    <row r="1275" spans="16:16" x14ac:dyDescent="0.2">
      <c r="P1275" s="2" t="s">
        <v>1492</v>
      </c>
    </row>
    <row r="1276" spans="16:16" x14ac:dyDescent="0.2">
      <c r="P1276" s="2" t="s">
        <v>1493</v>
      </c>
    </row>
    <row r="1277" spans="16:16" x14ac:dyDescent="0.2">
      <c r="P1277" s="2" t="s">
        <v>1494</v>
      </c>
    </row>
    <row r="1278" spans="16:16" x14ac:dyDescent="0.2">
      <c r="P1278" s="2" t="s">
        <v>1495</v>
      </c>
    </row>
    <row r="1279" spans="16:16" x14ac:dyDescent="0.2">
      <c r="P1279" s="2" t="s">
        <v>1496</v>
      </c>
    </row>
    <row r="1280" spans="16:16" x14ac:dyDescent="0.2">
      <c r="P1280" s="2" t="s">
        <v>1497</v>
      </c>
    </row>
    <row r="1281" spans="16:16" x14ac:dyDescent="0.2">
      <c r="P1281" s="2" t="s">
        <v>1498</v>
      </c>
    </row>
    <row r="1282" spans="16:16" x14ac:dyDescent="0.2">
      <c r="P1282" s="2" t="s">
        <v>1499</v>
      </c>
    </row>
    <row r="1283" spans="16:16" x14ac:dyDescent="0.2">
      <c r="P1283" s="2" t="s">
        <v>1500</v>
      </c>
    </row>
    <row r="1284" spans="16:16" x14ac:dyDescent="0.2">
      <c r="P1284" s="2" t="s">
        <v>1501</v>
      </c>
    </row>
    <row r="1285" spans="16:16" x14ac:dyDescent="0.2">
      <c r="P1285" s="2" t="s">
        <v>1502</v>
      </c>
    </row>
    <row r="1286" spans="16:16" x14ac:dyDescent="0.2">
      <c r="P1286" s="2" t="s">
        <v>1503</v>
      </c>
    </row>
    <row r="1287" spans="16:16" x14ac:dyDescent="0.2">
      <c r="P1287" s="2" t="s">
        <v>1504</v>
      </c>
    </row>
    <row r="1288" spans="16:16" x14ac:dyDescent="0.2">
      <c r="P1288" s="2" t="s">
        <v>1505</v>
      </c>
    </row>
    <row r="1289" spans="16:16" x14ac:dyDescent="0.2">
      <c r="P1289" s="2" t="s">
        <v>1506</v>
      </c>
    </row>
    <row r="1290" spans="16:16" x14ac:dyDescent="0.2">
      <c r="P1290" s="2" t="s">
        <v>1507</v>
      </c>
    </row>
    <row r="1291" spans="16:16" x14ac:dyDescent="0.2">
      <c r="P1291" s="2" t="s">
        <v>1508</v>
      </c>
    </row>
    <row r="1292" spans="16:16" x14ac:dyDescent="0.2">
      <c r="P1292" s="2" t="s">
        <v>1509</v>
      </c>
    </row>
    <row r="1293" spans="16:16" x14ac:dyDescent="0.2">
      <c r="P1293" s="2" t="s">
        <v>1510</v>
      </c>
    </row>
    <row r="1294" spans="16:16" x14ac:dyDescent="0.2">
      <c r="P1294" s="2" t="s">
        <v>1511</v>
      </c>
    </row>
    <row r="1295" spans="16:16" x14ac:dyDescent="0.2">
      <c r="P1295" s="2" t="s">
        <v>1512</v>
      </c>
    </row>
    <row r="1296" spans="16:16" x14ac:dyDescent="0.2">
      <c r="P1296" s="2" t="s">
        <v>1513</v>
      </c>
    </row>
    <row r="1297" spans="16:16" x14ac:dyDescent="0.2">
      <c r="P1297" s="2" t="s">
        <v>1514</v>
      </c>
    </row>
    <row r="1298" spans="16:16" x14ac:dyDescent="0.2">
      <c r="P1298" s="2" t="s">
        <v>1515</v>
      </c>
    </row>
    <row r="1299" spans="16:16" x14ac:dyDescent="0.2">
      <c r="P1299" s="2" t="s">
        <v>1516</v>
      </c>
    </row>
    <row r="1300" spans="16:16" x14ac:dyDescent="0.2">
      <c r="P1300" s="2" t="s">
        <v>1517</v>
      </c>
    </row>
    <row r="1301" spans="16:16" x14ac:dyDescent="0.2">
      <c r="P1301" s="2" t="s">
        <v>1518</v>
      </c>
    </row>
    <row r="1302" spans="16:16" x14ac:dyDescent="0.2">
      <c r="P1302" s="2" t="s">
        <v>1519</v>
      </c>
    </row>
    <row r="1303" spans="16:16" x14ac:dyDescent="0.2">
      <c r="P1303" s="2" t="s">
        <v>1520</v>
      </c>
    </row>
    <row r="1304" spans="16:16" x14ac:dyDescent="0.2">
      <c r="P1304" s="2" t="s">
        <v>1521</v>
      </c>
    </row>
    <row r="1305" spans="16:16" x14ac:dyDescent="0.2">
      <c r="P1305" s="2" t="s">
        <v>1522</v>
      </c>
    </row>
    <row r="1306" spans="16:16" x14ac:dyDescent="0.2">
      <c r="P1306" s="2" t="s">
        <v>1523</v>
      </c>
    </row>
    <row r="1307" spans="16:16" x14ac:dyDescent="0.2">
      <c r="P1307" s="2" t="s">
        <v>1524</v>
      </c>
    </row>
    <row r="1308" spans="16:16" x14ac:dyDescent="0.2">
      <c r="P1308" s="2" t="s">
        <v>1525</v>
      </c>
    </row>
    <row r="1309" spans="16:16" x14ac:dyDescent="0.2">
      <c r="P1309" s="2" t="s">
        <v>1526</v>
      </c>
    </row>
    <row r="1310" spans="16:16" x14ac:dyDescent="0.2">
      <c r="P1310" s="2" t="s">
        <v>1527</v>
      </c>
    </row>
    <row r="1311" spans="16:16" x14ac:dyDescent="0.2">
      <c r="P1311" s="2" t="s">
        <v>1528</v>
      </c>
    </row>
    <row r="1312" spans="16:16" x14ac:dyDescent="0.2">
      <c r="P1312" s="2" t="s">
        <v>1529</v>
      </c>
    </row>
    <row r="1313" spans="16:16" x14ac:dyDescent="0.2">
      <c r="P1313" s="2" t="s">
        <v>1530</v>
      </c>
    </row>
    <row r="1314" spans="16:16" x14ac:dyDescent="0.2">
      <c r="P1314" s="2" t="s">
        <v>1531</v>
      </c>
    </row>
    <row r="1315" spans="16:16" x14ac:dyDescent="0.2">
      <c r="P1315" s="2" t="s">
        <v>1532</v>
      </c>
    </row>
    <row r="1316" spans="16:16" x14ac:dyDescent="0.2">
      <c r="P1316" s="2" t="s">
        <v>1533</v>
      </c>
    </row>
    <row r="1317" spans="16:16" x14ac:dyDescent="0.2">
      <c r="P1317" s="2" t="s">
        <v>1534</v>
      </c>
    </row>
    <row r="1318" spans="16:16" x14ac:dyDescent="0.2">
      <c r="P1318" s="2" t="s">
        <v>1535</v>
      </c>
    </row>
    <row r="1319" spans="16:16" x14ac:dyDescent="0.2">
      <c r="P1319" s="2" t="s">
        <v>1536</v>
      </c>
    </row>
    <row r="1320" spans="16:16" x14ac:dyDescent="0.2">
      <c r="P1320" s="2" t="s">
        <v>1537</v>
      </c>
    </row>
    <row r="1321" spans="16:16" x14ac:dyDescent="0.2">
      <c r="P1321" s="2" t="s">
        <v>1538</v>
      </c>
    </row>
    <row r="1322" spans="16:16" x14ac:dyDescent="0.2">
      <c r="P1322" s="2" t="s">
        <v>1539</v>
      </c>
    </row>
    <row r="1323" spans="16:16" x14ac:dyDescent="0.2">
      <c r="P1323" s="2" t="s">
        <v>1540</v>
      </c>
    </row>
    <row r="1324" spans="16:16" x14ac:dyDescent="0.2">
      <c r="P1324" s="2" t="s">
        <v>1541</v>
      </c>
    </row>
    <row r="1325" spans="16:16" x14ac:dyDescent="0.2">
      <c r="P1325" s="2" t="s">
        <v>1542</v>
      </c>
    </row>
    <row r="1326" spans="16:16" x14ac:dyDescent="0.2">
      <c r="P1326" s="2" t="s">
        <v>1543</v>
      </c>
    </row>
    <row r="1327" spans="16:16" x14ac:dyDescent="0.2">
      <c r="P1327" s="2" t="s">
        <v>1544</v>
      </c>
    </row>
    <row r="1328" spans="16:16" x14ac:dyDescent="0.2">
      <c r="P1328" s="2" t="s">
        <v>1545</v>
      </c>
    </row>
    <row r="1329" spans="16:16" x14ac:dyDescent="0.2">
      <c r="P1329" s="2" t="s">
        <v>1546</v>
      </c>
    </row>
    <row r="1330" spans="16:16" x14ac:dyDescent="0.2">
      <c r="P1330" s="2" t="s">
        <v>1547</v>
      </c>
    </row>
    <row r="1331" spans="16:16" x14ac:dyDescent="0.2">
      <c r="P1331" s="2" t="s">
        <v>1548</v>
      </c>
    </row>
    <row r="1332" spans="16:16" x14ac:dyDescent="0.2">
      <c r="P1332" s="2" t="s">
        <v>1549</v>
      </c>
    </row>
    <row r="1333" spans="16:16" x14ac:dyDescent="0.2">
      <c r="P1333" s="2" t="s">
        <v>1550</v>
      </c>
    </row>
    <row r="1334" spans="16:16" x14ac:dyDescent="0.2">
      <c r="P1334" s="2" t="s">
        <v>1551</v>
      </c>
    </row>
    <row r="1335" spans="16:16" x14ac:dyDescent="0.2">
      <c r="P1335" s="2" t="s">
        <v>1552</v>
      </c>
    </row>
    <row r="1336" spans="16:16" x14ac:dyDescent="0.2">
      <c r="P1336" s="2" t="s">
        <v>1553</v>
      </c>
    </row>
    <row r="1337" spans="16:16" x14ac:dyDescent="0.2">
      <c r="P1337" s="2" t="s">
        <v>1554</v>
      </c>
    </row>
    <row r="1338" spans="16:16" x14ac:dyDescent="0.2">
      <c r="P1338" s="2" t="s">
        <v>1555</v>
      </c>
    </row>
    <row r="1339" spans="16:16" x14ac:dyDescent="0.2">
      <c r="P1339" s="2" t="s">
        <v>1556</v>
      </c>
    </row>
    <row r="1340" spans="16:16" x14ac:dyDescent="0.2">
      <c r="P1340" s="2" t="s">
        <v>1557</v>
      </c>
    </row>
    <row r="1341" spans="16:16" x14ac:dyDescent="0.2">
      <c r="P1341" s="2" t="s">
        <v>1558</v>
      </c>
    </row>
    <row r="1342" spans="16:16" x14ac:dyDescent="0.2">
      <c r="P1342" s="2" t="s">
        <v>1559</v>
      </c>
    </row>
    <row r="1343" spans="16:16" x14ac:dyDescent="0.2">
      <c r="P1343" s="2" t="s">
        <v>1560</v>
      </c>
    </row>
    <row r="1344" spans="16:16" x14ac:dyDescent="0.2">
      <c r="P1344" s="2" t="s">
        <v>1561</v>
      </c>
    </row>
    <row r="1345" spans="16:16" x14ac:dyDescent="0.2">
      <c r="P1345" s="2" t="s">
        <v>1562</v>
      </c>
    </row>
    <row r="1346" spans="16:16" x14ac:dyDescent="0.2">
      <c r="P1346" s="2" t="s">
        <v>1563</v>
      </c>
    </row>
    <row r="1347" spans="16:16" x14ac:dyDescent="0.2">
      <c r="P1347" s="2" t="s">
        <v>1564</v>
      </c>
    </row>
    <row r="1348" spans="16:16" x14ac:dyDescent="0.2">
      <c r="P1348" s="2" t="s">
        <v>1565</v>
      </c>
    </row>
    <row r="1349" spans="16:16" x14ac:dyDescent="0.2">
      <c r="P1349" s="2" t="s">
        <v>1566</v>
      </c>
    </row>
    <row r="1350" spans="16:16" x14ac:dyDescent="0.2">
      <c r="P1350" s="2" t="s">
        <v>1567</v>
      </c>
    </row>
    <row r="1351" spans="16:16" x14ac:dyDescent="0.2">
      <c r="P1351" s="2" t="s">
        <v>1568</v>
      </c>
    </row>
    <row r="1352" spans="16:16" x14ac:dyDescent="0.2">
      <c r="P1352" s="2" t="s">
        <v>1569</v>
      </c>
    </row>
    <row r="1353" spans="16:16" x14ac:dyDescent="0.2">
      <c r="P1353" s="2" t="s">
        <v>1570</v>
      </c>
    </row>
    <row r="1354" spans="16:16" x14ac:dyDescent="0.2">
      <c r="P1354" s="2" t="s">
        <v>1571</v>
      </c>
    </row>
    <row r="1355" spans="16:16" x14ac:dyDescent="0.2">
      <c r="P1355" s="2" t="s">
        <v>1572</v>
      </c>
    </row>
    <row r="1356" spans="16:16" x14ac:dyDescent="0.2">
      <c r="P1356" s="2" t="s">
        <v>1573</v>
      </c>
    </row>
    <row r="1357" spans="16:16" x14ac:dyDescent="0.2">
      <c r="P1357" s="2" t="s">
        <v>1574</v>
      </c>
    </row>
    <row r="1358" spans="16:16" x14ac:dyDescent="0.2">
      <c r="P1358" s="2" t="s">
        <v>1575</v>
      </c>
    </row>
    <row r="1359" spans="16:16" x14ac:dyDescent="0.2">
      <c r="P1359" s="2" t="s">
        <v>1576</v>
      </c>
    </row>
    <row r="1360" spans="16:16" x14ac:dyDescent="0.2">
      <c r="P1360" s="2" t="s">
        <v>1577</v>
      </c>
    </row>
    <row r="1361" spans="16:16" x14ac:dyDescent="0.2">
      <c r="P1361" s="2" t="s">
        <v>1578</v>
      </c>
    </row>
    <row r="1362" spans="16:16" x14ac:dyDescent="0.2">
      <c r="P1362" s="2" t="s">
        <v>1579</v>
      </c>
    </row>
    <row r="1363" spans="16:16" x14ac:dyDescent="0.2">
      <c r="P1363" s="2" t="s">
        <v>1580</v>
      </c>
    </row>
    <row r="1364" spans="16:16" x14ac:dyDescent="0.2">
      <c r="P1364" s="2" t="s">
        <v>1581</v>
      </c>
    </row>
    <row r="1365" spans="16:16" x14ac:dyDescent="0.2">
      <c r="P1365" s="2" t="s">
        <v>1582</v>
      </c>
    </row>
    <row r="1366" spans="16:16" x14ac:dyDescent="0.2">
      <c r="P1366" s="2" t="s">
        <v>1583</v>
      </c>
    </row>
    <row r="1367" spans="16:16" x14ac:dyDescent="0.2">
      <c r="P1367" s="2" t="s">
        <v>1584</v>
      </c>
    </row>
    <row r="1368" spans="16:16" x14ac:dyDescent="0.2">
      <c r="P1368" s="2" t="s">
        <v>1585</v>
      </c>
    </row>
    <row r="1369" spans="16:16" x14ac:dyDescent="0.2">
      <c r="P1369" s="2" t="s">
        <v>1586</v>
      </c>
    </row>
    <row r="1370" spans="16:16" x14ac:dyDescent="0.2">
      <c r="P1370" s="2" t="s">
        <v>1587</v>
      </c>
    </row>
    <row r="1371" spans="16:16" x14ac:dyDescent="0.2">
      <c r="P1371" s="2" t="s">
        <v>1588</v>
      </c>
    </row>
    <row r="1372" spans="16:16" x14ac:dyDescent="0.2">
      <c r="P1372" s="2" t="s">
        <v>1589</v>
      </c>
    </row>
    <row r="1373" spans="16:16" x14ac:dyDescent="0.2">
      <c r="P1373" s="2" t="s">
        <v>1590</v>
      </c>
    </row>
    <row r="1374" spans="16:16" x14ac:dyDescent="0.2">
      <c r="P1374" s="2" t="s">
        <v>1591</v>
      </c>
    </row>
    <row r="1375" spans="16:16" x14ac:dyDescent="0.2">
      <c r="P1375" s="2" t="s">
        <v>1592</v>
      </c>
    </row>
    <row r="1376" spans="16:16" x14ac:dyDescent="0.2">
      <c r="P1376" s="2" t="s">
        <v>1593</v>
      </c>
    </row>
    <row r="1377" spans="16:16" x14ac:dyDescent="0.2">
      <c r="P1377" s="2" t="s">
        <v>1594</v>
      </c>
    </row>
    <row r="1378" spans="16:16" x14ac:dyDescent="0.2">
      <c r="P1378" s="2" t="s">
        <v>1595</v>
      </c>
    </row>
    <row r="1379" spans="16:16" x14ac:dyDescent="0.2">
      <c r="P1379" s="2" t="s">
        <v>1596</v>
      </c>
    </row>
    <row r="1380" spans="16:16" x14ac:dyDescent="0.2">
      <c r="P1380" s="2" t="s">
        <v>1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 frag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3T11:52:21Z</dcterms:created>
  <dcterms:modified xsi:type="dcterms:W3CDTF">2024-01-18T12:58:40Z</dcterms:modified>
</cp:coreProperties>
</file>